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9001"/>
  <workbookPr filterPrivacy="1" defaultThemeVersion="124226"/>
  <bookViews>
    <workbookView xWindow="0" yWindow="0" windowWidth="28800" windowHeight="11610" xr2:uid="{00000000-000D-0000-FFFF-FFFF00000000}"/>
  </bookViews>
  <sheets>
    <sheet name="Table S2" sheetId="1" r:id="rId1"/>
  </sheets>
  <calcPr calcId="171027"/>
</workbook>
</file>

<file path=xl/sharedStrings.xml><?xml version="1.0" encoding="utf-8"?>
<sst xmlns="http://schemas.openxmlformats.org/spreadsheetml/2006/main" count="541" uniqueCount="64">
  <si>
    <t>SNPs</t>
  </si>
  <si>
    <t>Marker</t>
  </si>
  <si>
    <t>Chromosome</t>
  </si>
  <si>
    <t>Site</t>
  </si>
  <si>
    <t>MAF</t>
  </si>
  <si>
    <t>marker_p</t>
  </si>
  <si>
    <t>-Log10P</t>
  </si>
  <si>
    <t>R2 (%)</t>
  </si>
  <si>
    <t>Trait</t>
  </si>
  <si>
    <t>ss715578706</t>
  </si>
  <si>
    <t>C</t>
  </si>
  <si>
    <t>T</t>
  </si>
  <si>
    <t>ss715582243</t>
  </si>
  <si>
    <t>G</t>
  </si>
  <si>
    <t>ss715588144</t>
  </si>
  <si>
    <t>A</t>
  </si>
  <si>
    <t>ss715598351</t>
  </si>
  <si>
    <t>ss715602131</t>
  </si>
  <si>
    <t>ss715606550</t>
  </si>
  <si>
    <t>ss715611132</t>
  </si>
  <si>
    <t>ss715611140</t>
  </si>
  <si>
    <t>ss715611141</t>
  </si>
  <si>
    <t>ss715611188</t>
  </si>
  <si>
    <t>ss715611189</t>
  </si>
  <si>
    <t>ss715613004</t>
  </si>
  <si>
    <t>ss715613007</t>
  </si>
  <si>
    <t>ss715613098</t>
  </si>
  <si>
    <t>ss715613099</t>
  </si>
  <si>
    <t>ss715613101</t>
  </si>
  <si>
    <t>ss715613103</t>
  </si>
  <si>
    <t>ss715615442</t>
  </si>
  <si>
    <t>ss715616214</t>
  </si>
  <si>
    <t>ss715622432</t>
  </si>
  <si>
    <t>ss715627511</t>
  </si>
  <si>
    <t>ss715635516</t>
  </si>
  <si>
    <t>ss715635520</t>
  </si>
  <si>
    <t>ss715635524</t>
  </si>
  <si>
    <t>ss715635529</t>
  </si>
  <si>
    <t>ss715635531</t>
  </si>
  <si>
    <t>ss715635532</t>
  </si>
  <si>
    <t xml:space="preserve">Loci </t>
  </si>
  <si>
    <t>Allele Effect</t>
  </si>
  <si>
    <t xml:space="preserve">T </t>
  </si>
  <si>
    <t>Williams 82 Allele</t>
  </si>
  <si>
    <t>Alternative Allele</t>
  </si>
  <si>
    <t>ABS/RC_Across</t>
  </si>
  <si>
    <r>
      <t>DI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/RC_Across</t>
    </r>
  </si>
  <si>
    <r>
      <t>ET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/RC_Across</t>
    </r>
  </si>
  <si>
    <r>
      <t>F</t>
    </r>
    <r>
      <rPr>
        <vertAlign val="subscript"/>
        <sz val="9"/>
        <color theme="1"/>
        <rFont val="Times New Roman"/>
        <family val="1"/>
      </rPr>
      <t>I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J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M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M</t>
    </r>
    <r>
      <rPr>
        <sz val="9"/>
        <color theme="1"/>
        <rFont val="Times New Roman"/>
        <family val="1"/>
      </rPr>
      <t>/F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V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V</t>
    </r>
    <r>
      <rPr>
        <sz val="9"/>
        <color theme="1"/>
        <rFont val="Times New Roman"/>
        <family val="1"/>
      </rPr>
      <t>/F</t>
    </r>
    <r>
      <rPr>
        <vertAlign val="subscript"/>
        <sz val="9"/>
        <color theme="1"/>
        <rFont val="Times New Roman"/>
        <family val="1"/>
      </rPr>
      <t>M</t>
    </r>
    <r>
      <rPr>
        <sz val="9"/>
        <color theme="1"/>
        <rFont val="Times New Roman"/>
        <family val="1"/>
      </rPr>
      <t>_Across</t>
    </r>
  </si>
  <si>
    <r>
      <t>F</t>
    </r>
    <r>
      <rPr>
        <vertAlign val="subscript"/>
        <sz val="9"/>
        <color theme="1"/>
        <rFont val="Times New Roman"/>
        <family val="1"/>
      </rPr>
      <t>V</t>
    </r>
    <r>
      <rPr>
        <sz val="9"/>
        <color theme="1"/>
        <rFont val="Times New Roman"/>
        <family val="1"/>
      </rPr>
      <t>/F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_Across</t>
    </r>
  </si>
  <si>
    <r>
      <t>M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_Across</t>
    </r>
  </si>
  <si>
    <r>
      <t>φ</t>
    </r>
    <r>
      <rPr>
        <vertAlign val="subscript"/>
        <sz val="9"/>
        <color theme="1"/>
        <rFont val="Times New Roman"/>
        <family val="1"/>
      </rPr>
      <t>Do</t>
    </r>
    <r>
      <rPr>
        <sz val="9"/>
        <color theme="1"/>
        <rFont val="Times New Roman"/>
        <family val="1"/>
      </rPr>
      <t>_Across</t>
    </r>
  </si>
  <si>
    <r>
      <t>φ</t>
    </r>
    <r>
      <rPr>
        <vertAlign val="subscript"/>
        <sz val="9"/>
        <color theme="1"/>
        <rFont val="Times New Roman"/>
        <family val="1"/>
      </rPr>
      <t>Eo</t>
    </r>
    <r>
      <rPr>
        <sz val="9"/>
        <color theme="1"/>
        <rFont val="Times New Roman"/>
        <family val="1"/>
      </rPr>
      <t>_Across</t>
    </r>
  </si>
  <si>
    <r>
      <t>φ</t>
    </r>
    <r>
      <rPr>
        <vertAlign val="subscript"/>
        <sz val="9"/>
        <color theme="1"/>
        <rFont val="Times New Roman"/>
        <family val="1"/>
      </rPr>
      <t>Po</t>
    </r>
    <r>
      <rPr>
        <sz val="9"/>
        <color theme="1"/>
        <rFont val="Times New Roman"/>
        <family val="1"/>
      </rPr>
      <t>_Across</t>
    </r>
  </si>
  <si>
    <r>
      <t>PI</t>
    </r>
    <r>
      <rPr>
        <vertAlign val="subscript"/>
        <sz val="9"/>
        <color theme="1"/>
        <rFont val="Times New Roman"/>
        <family val="1"/>
      </rPr>
      <t>ABS</t>
    </r>
    <r>
      <rPr>
        <sz val="9"/>
        <color theme="1"/>
        <rFont val="Times New Roman"/>
        <family val="1"/>
      </rPr>
      <t>_Across</t>
    </r>
  </si>
  <si>
    <r>
      <t>ψ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_Across</t>
    </r>
  </si>
  <si>
    <r>
      <t>TR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/RC_Across</t>
    </r>
  </si>
  <si>
    <r>
      <t>V</t>
    </r>
    <r>
      <rPr>
        <vertAlign val="subscript"/>
        <sz val="9"/>
        <color theme="1"/>
        <rFont val="Times New Roman"/>
        <family val="1"/>
      </rPr>
      <t>J</t>
    </r>
    <r>
      <rPr>
        <sz val="9"/>
        <color theme="1"/>
        <rFont val="Times New Roman"/>
        <family val="1"/>
      </rPr>
      <t>_Acro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11" fontId="0" fillId="0" borderId="0" xfId="0" applyNumberFormat="1" applyFill="1"/>
    <xf numFmtId="2" fontId="0" fillId="0" borderId="0" xfId="0" applyNumberFormat="1" applyFill="1"/>
    <xf numFmtId="0" fontId="1" fillId="0" borderId="1" xfId="0" applyFont="1" applyFill="1" applyBorder="1"/>
    <xf numFmtId="2" fontId="1" fillId="0" borderId="1" xfId="0" applyNumberFormat="1" applyFont="1" applyFill="1" applyBorder="1"/>
    <xf numFmtId="11" fontId="1" fillId="0" borderId="1" xfId="0" applyNumberFormat="1" applyFont="1" applyFill="1" applyBorder="1"/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19049</xdr:rowOff>
    </xdr:from>
    <xdr:to>
      <xdr:col>15</xdr:col>
      <xdr:colOff>0</xdr:colOff>
      <xdr:row>1</xdr:row>
      <xdr:rowOff>476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" y="19049"/>
          <a:ext cx="11039474" cy="21907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dditional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ile S2. 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st of putative loci significantly associated with same SNP identified for at least three phenotypes or more for  19 of  21  fluorescence phenotypes</a:t>
          </a:r>
          <a:endParaRPr lang="en-GB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35"/>
  <sheetViews>
    <sheetView tabSelected="1" zoomScale="130" zoomScaleNormal="130" workbookViewId="0">
      <selection activeCell="C7" sqref="C7"/>
    </sheetView>
  </sheetViews>
  <sheetFormatPr defaultRowHeight="15" x14ac:dyDescent="0.25"/>
  <cols>
    <col min="1" max="1" width="9.140625" style="1"/>
    <col min="2" max="2" width="7.7109375" style="1" customWidth="1"/>
    <col min="3" max="3" width="11.7109375" style="1" bestFit="1" customWidth="1"/>
    <col min="4" max="6" width="9.140625" style="1"/>
    <col min="7" max="7" width="17.28515625" style="1" bestFit="1" customWidth="1"/>
    <col min="8" max="8" width="16.85546875" style="1" bestFit="1" customWidth="1"/>
    <col min="9" max="11" width="9.140625" style="1"/>
    <col min="12" max="12" width="11.85546875" style="1" bestFit="1" customWidth="1"/>
    <col min="13" max="13" width="14.5703125" style="1" bestFit="1" customWidth="1"/>
    <col min="14" max="14" width="14.42578125" bestFit="1" customWidth="1"/>
    <col min="36" max="16384" width="9.140625" style="1"/>
  </cols>
  <sheetData>
    <row r="1" spans="1:35" x14ac:dyDescent="0.25"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6" customHeight="1" x14ac:dyDescent="0.25">
      <c r="C2" s="12"/>
      <c r="D2" s="12"/>
      <c r="E2" s="12"/>
      <c r="F2" s="12"/>
      <c r="G2" s="12"/>
      <c r="H2" s="12"/>
      <c r="I2" s="12"/>
      <c r="J2" s="12"/>
      <c r="K2" s="12"/>
      <c r="L2" s="12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5">
      <c r="A3" s="6" t="s">
        <v>40</v>
      </c>
      <c r="B3" s="6" t="s">
        <v>0</v>
      </c>
      <c r="C3" s="6" t="s">
        <v>1</v>
      </c>
      <c r="D3" s="6" t="s">
        <v>2</v>
      </c>
      <c r="E3" s="6" t="s">
        <v>3</v>
      </c>
      <c r="F3" s="7" t="s">
        <v>4</v>
      </c>
      <c r="G3" s="6" t="s">
        <v>43</v>
      </c>
      <c r="H3" s="6" t="s">
        <v>44</v>
      </c>
      <c r="I3" s="8" t="s">
        <v>5</v>
      </c>
      <c r="J3" s="7" t="s">
        <v>6</v>
      </c>
      <c r="K3" s="7" t="s">
        <v>7</v>
      </c>
      <c r="L3" s="6" t="s">
        <v>41</v>
      </c>
      <c r="M3" s="6" t="s">
        <v>8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5">
      <c r="A4" s="1">
        <v>1</v>
      </c>
      <c r="B4" s="1">
        <v>1</v>
      </c>
      <c r="C4" s="1" t="s">
        <v>9</v>
      </c>
      <c r="D4" s="1">
        <v>1</v>
      </c>
      <c r="E4" s="1">
        <v>2194371</v>
      </c>
      <c r="F4" s="1">
        <v>0.206349206349206</v>
      </c>
      <c r="G4" s="3" t="s">
        <v>10</v>
      </c>
      <c r="H4" s="3" t="s">
        <v>42</v>
      </c>
      <c r="I4" s="1">
        <v>4.53156463132759E-4</v>
      </c>
      <c r="J4" s="5">
        <v>3.3437518215126443</v>
      </c>
      <c r="K4" s="5">
        <v>6.3356873796636001E-2</v>
      </c>
      <c r="L4" s="5">
        <v>202.34371953571201</v>
      </c>
      <c r="M4" s="10" t="s">
        <v>5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C5" s="1" t="s">
        <v>9</v>
      </c>
      <c r="D5" s="1">
        <v>1</v>
      </c>
      <c r="E5" s="1">
        <v>2194371</v>
      </c>
      <c r="F5" s="1">
        <v>0.206349206349206</v>
      </c>
      <c r="G5" s="3" t="s">
        <v>10</v>
      </c>
      <c r="H5" s="3" t="s">
        <v>11</v>
      </c>
      <c r="I5" s="1">
        <v>3.7212223532493501E-4</v>
      </c>
      <c r="J5" s="5">
        <v>3.4293143789158207</v>
      </c>
      <c r="K5" s="5">
        <v>6.6569541970331589E-2</v>
      </c>
      <c r="L5" s="5">
        <v>398.29841852632597</v>
      </c>
      <c r="M5" s="10" t="s">
        <v>49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C6" s="1" t="s">
        <v>9</v>
      </c>
      <c r="D6" s="1">
        <v>1</v>
      </c>
      <c r="E6" s="1">
        <v>2194371</v>
      </c>
      <c r="F6" s="1">
        <v>0.206349206349206</v>
      </c>
      <c r="G6" s="3" t="s">
        <v>10</v>
      </c>
      <c r="H6" s="3" t="s">
        <v>11</v>
      </c>
      <c r="I6" s="1">
        <v>5.68576783554327E-4</v>
      </c>
      <c r="J6" s="5">
        <v>3.2452108776390607</v>
      </c>
      <c r="K6" s="5">
        <v>6.4656135503632389E-2</v>
      </c>
      <c r="L6" s="5">
        <v>3.53092323243962E-2</v>
      </c>
      <c r="M6" s="10" t="s">
        <v>56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1">
        <v>2</v>
      </c>
      <c r="B7" s="1">
        <v>2</v>
      </c>
      <c r="C7" s="1" t="s">
        <v>12</v>
      </c>
      <c r="D7" s="1">
        <v>2</v>
      </c>
      <c r="E7" s="1">
        <v>4188852</v>
      </c>
      <c r="F7" s="1">
        <v>8.4656084656084707E-2</v>
      </c>
      <c r="G7" s="3" t="s">
        <v>11</v>
      </c>
      <c r="H7" s="3" t="s">
        <v>13</v>
      </c>
      <c r="I7" s="4">
        <v>3.0001886917690901E-5</v>
      </c>
      <c r="J7" s="5">
        <v>4.522851430207985</v>
      </c>
      <c r="K7" s="5">
        <v>9.63458314298338E-2</v>
      </c>
      <c r="L7" s="5">
        <v>-594.28013354814595</v>
      </c>
      <c r="M7" s="10" t="s">
        <v>48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C8" s="1" t="s">
        <v>12</v>
      </c>
      <c r="D8" s="1">
        <v>2</v>
      </c>
      <c r="E8" s="1">
        <v>4188852</v>
      </c>
      <c r="F8" s="1">
        <v>8.4656084656084707E-2</v>
      </c>
      <c r="G8" s="3" t="s">
        <v>11</v>
      </c>
      <c r="H8" s="3" t="s">
        <v>13</v>
      </c>
      <c r="I8" s="1">
        <v>3.8781152032532298E-4</v>
      </c>
      <c r="J8" s="5">
        <v>3.4113792939179528</v>
      </c>
      <c r="K8" s="5">
        <v>6.6149457167959599E-2</v>
      </c>
      <c r="L8" s="5">
        <v>-535.23894991521001</v>
      </c>
      <c r="M8" s="10" t="s">
        <v>49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C9" s="1" t="s">
        <v>12</v>
      </c>
      <c r="D9" s="1">
        <v>2</v>
      </c>
      <c r="E9" s="1">
        <v>4188852</v>
      </c>
      <c r="F9" s="1">
        <v>8.4656084656084707E-2</v>
      </c>
      <c r="G9" s="3" t="s">
        <v>11</v>
      </c>
      <c r="H9" s="3" t="s">
        <v>13</v>
      </c>
      <c r="I9" s="1">
        <v>1.15961811278221E-4</v>
      </c>
      <c r="J9" s="5">
        <v>3.9356850097538016</v>
      </c>
      <c r="K9" s="5">
        <v>7.9714649794390399E-2</v>
      </c>
      <c r="L9" s="5">
        <v>-630.90620816419596</v>
      </c>
      <c r="M9" s="10" t="s">
        <v>5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5">
      <c r="A10" s="1">
        <v>3</v>
      </c>
      <c r="B10" s="1">
        <v>3</v>
      </c>
      <c r="C10" s="1" t="s">
        <v>14</v>
      </c>
      <c r="D10" s="1">
        <v>4</v>
      </c>
      <c r="E10" s="1">
        <v>45019738</v>
      </c>
      <c r="F10" s="1">
        <v>0.216931216931217</v>
      </c>
      <c r="G10" s="3" t="s">
        <v>13</v>
      </c>
      <c r="H10" s="3" t="s">
        <v>15</v>
      </c>
      <c r="I10" s="1">
        <v>5.19465037675557E-4</v>
      </c>
      <c r="J10" s="5">
        <v>3.2844436770876362</v>
      </c>
      <c r="K10" s="5">
        <v>6.4790571986054396E-2</v>
      </c>
      <c r="L10" s="5">
        <v>-1.0903021664787601E-2</v>
      </c>
      <c r="M10" s="10" t="s">
        <v>54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C11" s="1" t="s">
        <v>14</v>
      </c>
      <c r="D11" s="1">
        <v>4</v>
      </c>
      <c r="E11" s="1">
        <v>45019738</v>
      </c>
      <c r="F11" s="1">
        <v>0.216931216931217</v>
      </c>
      <c r="G11" s="3" t="s">
        <v>13</v>
      </c>
      <c r="H11" s="3" t="s">
        <v>15</v>
      </c>
      <c r="I11" s="1">
        <v>5.3393405192793397E-4</v>
      </c>
      <c r="J11" s="5">
        <v>3.2725123808974468</v>
      </c>
      <c r="K11" s="5">
        <v>6.4327676536429401E-2</v>
      </c>
      <c r="L11" s="5">
        <v>-1.0985873010703841E-2</v>
      </c>
      <c r="M11" s="10" t="s">
        <v>59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C12" s="1" t="s">
        <v>14</v>
      </c>
      <c r="D12" s="1">
        <v>4</v>
      </c>
      <c r="E12" s="1">
        <v>45019738</v>
      </c>
      <c r="F12" s="1">
        <v>0.216931216931217</v>
      </c>
      <c r="G12" s="3" t="s">
        <v>13</v>
      </c>
      <c r="H12" s="3" t="s">
        <v>15</v>
      </c>
      <c r="I12" s="1">
        <v>5.3393405023748096E-4</v>
      </c>
      <c r="J12" s="5">
        <v>3.2725123822724376</v>
      </c>
      <c r="K12" s="5">
        <v>6.4327676543262199E-2</v>
      </c>
      <c r="L12" s="5">
        <v>-1.0985873010703841E-2</v>
      </c>
      <c r="M12" s="10" t="s">
        <v>57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>
        <v>4</v>
      </c>
      <c r="B13" s="1">
        <v>4</v>
      </c>
      <c r="C13" s="1" t="s">
        <v>16</v>
      </c>
      <c r="D13" s="1">
        <v>7</v>
      </c>
      <c r="E13" s="1">
        <v>5523614</v>
      </c>
      <c r="F13" s="1">
        <v>0.10582010582010599</v>
      </c>
      <c r="G13" s="3" t="s">
        <v>11</v>
      </c>
      <c r="H13" s="3" t="s">
        <v>13</v>
      </c>
      <c r="I13" s="1">
        <v>3.4178033131441299E-4</v>
      </c>
      <c r="J13" s="5">
        <v>3.4662529335620298</v>
      </c>
      <c r="K13" s="5">
        <v>7.0878777501589205E-2</v>
      </c>
      <c r="L13" s="5">
        <v>-1.712199385352654E-2</v>
      </c>
      <c r="M13" s="10" t="s">
        <v>63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C14" s="1" t="s">
        <v>16</v>
      </c>
      <c r="D14" s="1">
        <v>7</v>
      </c>
      <c r="E14" s="1">
        <v>5523614</v>
      </c>
      <c r="F14" s="1">
        <v>0.10582010582010599</v>
      </c>
      <c r="G14" s="3" t="s">
        <v>11</v>
      </c>
      <c r="H14" s="3" t="s">
        <v>13</v>
      </c>
      <c r="I14" s="1">
        <v>5.6447308726797097E-4</v>
      </c>
      <c r="J14" s="5">
        <v>3.2483567593716756</v>
      </c>
      <c r="K14" s="5">
        <v>6.4663770715577801E-2</v>
      </c>
      <c r="L14" s="5">
        <v>-1.712199385352654E-2</v>
      </c>
      <c r="M14" s="10" t="s">
        <v>58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C15" s="1" t="s">
        <v>16</v>
      </c>
      <c r="D15" s="1">
        <v>7</v>
      </c>
      <c r="E15" s="1">
        <v>5523614</v>
      </c>
      <c r="F15" s="1">
        <v>0.10582010582010599</v>
      </c>
      <c r="G15" s="3" t="s">
        <v>11</v>
      </c>
      <c r="H15" s="3" t="s">
        <v>13</v>
      </c>
      <c r="I15" s="1">
        <v>3.4178033128354202E-4</v>
      </c>
      <c r="J15" s="5">
        <v>3.4662529336012571</v>
      </c>
      <c r="K15" s="5">
        <v>7.087877752562971E-2</v>
      </c>
      <c r="L15" s="5">
        <v>-2.0457707340016E-2</v>
      </c>
      <c r="M15" s="10" t="s">
        <v>6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C16" s="1" t="s">
        <v>16</v>
      </c>
      <c r="D16" s="1">
        <v>7</v>
      </c>
      <c r="E16" s="1">
        <v>5523614</v>
      </c>
      <c r="F16" s="1">
        <v>0.10582010582010599</v>
      </c>
      <c r="G16" s="3" t="s">
        <v>11</v>
      </c>
      <c r="H16" s="3" t="s">
        <v>13</v>
      </c>
      <c r="I16" s="1">
        <v>5.4442016977589104E-4</v>
      </c>
      <c r="J16" s="5">
        <v>3.2640657933509498</v>
      </c>
      <c r="K16" s="5">
        <v>6.5111261343713395E-2</v>
      </c>
      <c r="L16" s="5">
        <v>-4.8327090402935403E-2</v>
      </c>
      <c r="M16" s="10" t="s">
        <v>56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>
        <v>5</v>
      </c>
      <c r="B17" s="1">
        <v>5</v>
      </c>
      <c r="C17" s="1" t="s">
        <v>17</v>
      </c>
      <c r="D17" s="1">
        <v>8</v>
      </c>
      <c r="E17" s="1">
        <v>43896715</v>
      </c>
      <c r="F17" s="1">
        <v>0.47354497354497299</v>
      </c>
      <c r="G17" s="3" t="s">
        <v>11</v>
      </c>
      <c r="H17" s="3" t="s">
        <v>10</v>
      </c>
      <c r="I17" s="1">
        <v>2.6882042906602199E-4</v>
      </c>
      <c r="J17" s="5">
        <v>3.5705377300619934</v>
      </c>
      <c r="K17" s="5">
        <v>7.3457048410891193E-2</v>
      </c>
      <c r="L17" s="5">
        <v>-1.339743124562176E-2</v>
      </c>
      <c r="M17" s="10" t="s">
        <v>63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C18" s="1" t="s">
        <v>17</v>
      </c>
      <c r="D18" s="1">
        <v>8</v>
      </c>
      <c r="E18" s="1">
        <v>43896715</v>
      </c>
      <c r="F18" s="1">
        <v>0.47354497354497299</v>
      </c>
      <c r="G18" s="3" t="s">
        <v>11</v>
      </c>
      <c r="H18" s="3" t="s">
        <v>10</v>
      </c>
      <c r="I18" s="1">
        <v>1.11437232124223E-4</v>
      </c>
      <c r="J18" s="5">
        <v>3.9529696834479204</v>
      </c>
      <c r="K18" s="5">
        <v>8.1911498111551795E-2</v>
      </c>
      <c r="L18" s="5">
        <v>-1.339743124562176E-2</v>
      </c>
      <c r="M18" s="10" t="s">
        <v>58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C19" s="1" t="s">
        <v>17</v>
      </c>
      <c r="D19" s="1">
        <v>8</v>
      </c>
      <c r="E19" s="1">
        <v>43896715</v>
      </c>
      <c r="F19" s="1">
        <v>0.47354497354497299</v>
      </c>
      <c r="G19" s="3" t="s">
        <v>11</v>
      </c>
      <c r="H19" s="3" t="s">
        <v>10</v>
      </c>
      <c r="I19" s="1">
        <v>1.5886905309754E-4</v>
      </c>
      <c r="J19" s="5">
        <v>3.7989606929620021</v>
      </c>
      <c r="K19" s="5">
        <v>7.3334855100319007E-2</v>
      </c>
      <c r="L19" s="5">
        <v>-8.3162824408361397E-2</v>
      </c>
      <c r="M19" s="10" t="s">
        <v>60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C20" s="1" t="s">
        <v>17</v>
      </c>
      <c r="D20" s="1">
        <v>8</v>
      </c>
      <c r="E20" s="1">
        <v>43896715</v>
      </c>
      <c r="F20" s="1">
        <v>0.47354497354497299</v>
      </c>
      <c r="G20" s="3" t="s">
        <v>11</v>
      </c>
      <c r="H20" s="3" t="s">
        <v>10</v>
      </c>
      <c r="I20" s="1">
        <v>2.688204299384E-4</v>
      </c>
      <c r="J20" s="5">
        <v>3.5705377286526176</v>
      </c>
      <c r="K20" s="5">
        <v>7.3457048404103692E-2</v>
      </c>
      <c r="L20" s="5">
        <v>-1.448267026154162E-2</v>
      </c>
      <c r="M20" s="10" t="s">
        <v>61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>
        <v>6</v>
      </c>
      <c r="B21" s="1">
        <v>6</v>
      </c>
      <c r="C21" s="1" t="s">
        <v>18</v>
      </c>
      <c r="D21" s="1">
        <v>10</v>
      </c>
      <c r="E21" s="1">
        <v>37824499</v>
      </c>
      <c r="F21" s="1">
        <v>8.99470899470899E-2</v>
      </c>
      <c r="G21" s="3" t="s">
        <v>15</v>
      </c>
      <c r="H21" s="3" t="s">
        <v>13</v>
      </c>
      <c r="I21" s="1">
        <v>7.4849124354659695E-4</v>
      </c>
      <c r="J21" s="5">
        <v>3.1258132760178405</v>
      </c>
      <c r="K21" s="5">
        <v>6.2544556475008201E-2</v>
      </c>
      <c r="L21" s="5">
        <v>2.02396670029646E-2</v>
      </c>
      <c r="M21" s="10" t="s">
        <v>63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C22" s="1" t="s">
        <v>18</v>
      </c>
      <c r="D22" s="1">
        <v>10</v>
      </c>
      <c r="E22" s="1">
        <v>37824499</v>
      </c>
      <c r="F22" s="1">
        <v>8.99470899470899E-2</v>
      </c>
      <c r="G22" s="3" t="s">
        <v>15</v>
      </c>
      <c r="H22" s="3" t="s">
        <v>13</v>
      </c>
      <c r="I22" s="1">
        <v>2.3725904668387999E-4</v>
      </c>
      <c r="J22" s="5">
        <v>3.6247772189428922</v>
      </c>
      <c r="K22" s="5">
        <v>7.337895919443102E-2</v>
      </c>
      <c r="L22" s="5">
        <v>0.1057010279304452</v>
      </c>
      <c r="M22" s="11" t="s">
        <v>45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C23" s="1" t="s">
        <v>18</v>
      </c>
      <c r="D23" s="1">
        <v>10</v>
      </c>
      <c r="E23" s="1">
        <v>37824499</v>
      </c>
      <c r="F23" s="1">
        <v>8.99470899470899E-2</v>
      </c>
      <c r="G23" s="3" t="s">
        <v>15</v>
      </c>
      <c r="H23" s="3" t="s">
        <v>13</v>
      </c>
      <c r="I23" s="1">
        <v>5.4882314863735496E-4</v>
      </c>
      <c r="J23" s="5">
        <v>3.2605675789459005</v>
      </c>
      <c r="K23" s="5">
        <v>6.4958206061573792E-2</v>
      </c>
      <c r="L23" s="5">
        <v>2.02396670029646E-2</v>
      </c>
      <c r="M23" s="10" t="s">
        <v>58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C24" s="1" t="s">
        <v>18</v>
      </c>
      <c r="D24" s="1">
        <v>10</v>
      </c>
      <c r="E24" s="1">
        <v>37824499</v>
      </c>
      <c r="F24" s="1">
        <v>8.99470899470899E-2</v>
      </c>
      <c r="G24" s="3" t="s">
        <v>15</v>
      </c>
      <c r="H24" s="3" t="s">
        <v>13</v>
      </c>
      <c r="I24" s="1">
        <v>1.8382160174549E-4</v>
      </c>
      <c r="J24" s="5">
        <v>3.7356034539531127</v>
      </c>
      <c r="K24" s="5">
        <v>7.6608250662151892E-2</v>
      </c>
      <c r="L24" s="5">
        <v>8.0064243573712196E-2</v>
      </c>
      <c r="M24" s="10" t="s">
        <v>46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C25" s="1" t="s">
        <v>18</v>
      </c>
      <c r="D25" s="1">
        <v>10</v>
      </c>
      <c r="E25" s="1">
        <v>37824499</v>
      </c>
      <c r="F25" s="1">
        <v>8.99470899470899E-2</v>
      </c>
      <c r="G25" s="3" t="s">
        <v>15</v>
      </c>
      <c r="H25" s="3" t="s">
        <v>13</v>
      </c>
      <c r="I25" s="1">
        <v>4.1300836037170299E-4</v>
      </c>
      <c r="J25" s="5">
        <v>3.3840411569960254</v>
      </c>
      <c r="K25" s="5">
        <v>6.8016412589023384E-2</v>
      </c>
      <c r="L25" s="5">
        <v>5.07856750736876E-2</v>
      </c>
      <c r="M25" s="10" t="s">
        <v>56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>
        <v>7</v>
      </c>
      <c r="B26" s="1">
        <v>7</v>
      </c>
      <c r="C26" s="1" t="s">
        <v>19</v>
      </c>
      <c r="D26" s="1">
        <v>11</v>
      </c>
      <c r="E26" s="1">
        <v>7673775</v>
      </c>
      <c r="F26" s="1">
        <v>0.18518518518518501</v>
      </c>
      <c r="G26" s="3" t="s">
        <v>11</v>
      </c>
      <c r="H26" s="3" t="s">
        <v>10</v>
      </c>
      <c r="I26" s="1">
        <v>1.324650726656E-4</v>
      </c>
      <c r="J26" s="5">
        <v>3.8778986179400725</v>
      </c>
      <c r="K26" s="5">
        <v>7.9141297981140418E-2</v>
      </c>
      <c r="L26" s="5">
        <v>-1.113996377820534E-2</v>
      </c>
      <c r="M26" s="10" t="s">
        <v>54</v>
      </c>
      <c r="N26" s="1"/>
      <c r="O26" s="1"/>
      <c r="P26" s="2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C27" s="1" t="s">
        <v>19</v>
      </c>
      <c r="D27" s="1">
        <v>11</v>
      </c>
      <c r="E27" s="1">
        <v>7673775</v>
      </c>
      <c r="F27" s="1">
        <v>0.18518518518518501</v>
      </c>
      <c r="G27" s="3" t="s">
        <v>11</v>
      </c>
      <c r="H27" s="3" t="s">
        <v>10</v>
      </c>
      <c r="I27" s="1">
        <v>1.62902471506332E-4</v>
      </c>
      <c r="J27" s="5">
        <v>3.7880723266588352</v>
      </c>
      <c r="K27" s="5">
        <v>7.6733759004763397E-2</v>
      </c>
      <c r="L27" s="5">
        <v>-1.113996377820534E-2</v>
      </c>
      <c r="M27" s="10" t="s">
        <v>59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C28" s="1" t="s">
        <v>19</v>
      </c>
      <c r="D28" s="1">
        <v>11</v>
      </c>
      <c r="E28" s="1">
        <v>7673775</v>
      </c>
      <c r="F28" s="1">
        <v>0.18518518518518501</v>
      </c>
      <c r="G28" s="3" t="s">
        <v>11</v>
      </c>
      <c r="H28" s="3" t="s">
        <v>10</v>
      </c>
      <c r="I28" s="1">
        <v>5.9719879377050295E-4</v>
      </c>
      <c r="J28" s="5">
        <v>3.2238810781394829</v>
      </c>
      <c r="K28" s="5">
        <v>6.3696277395483003E-2</v>
      </c>
      <c r="L28" s="5">
        <v>-7.4265228029255795E-2</v>
      </c>
      <c r="M28" s="11" t="s">
        <v>45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C29" s="1" t="s">
        <v>19</v>
      </c>
      <c r="D29" s="1">
        <v>11</v>
      </c>
      <c r="E29" s="1">
        <v>7673775</v>
      </c>
      <c r="F29" s="1">
        <v>0.18518518518518501</v>
      </c>
      <c r="G29" s="3" t="s">
        <v>11</v>
      </c>
      <c r="H29" s="3" t="s">
        <v>10</v>
      </c>
      <c r="I29" s="1">
        <v>1.62902470834179E-4</v>
      </c>
      <c r="J29" s="5">
        <v>3.7880723284507805</v>
      </c>
      <c r="K29" s="5">
        <v>7.6733758980999198E-2</v>
      </c>
      <c r="L29" s="5">
        <v>-1.113996377820534E-2</v>
      </c>
      <c r="M29" s="10" t="s">
        <v>57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C30" s="1" t="s">
        <v>19</v>
      </c>
      <c r="D30" s="1">
        <v>11</v>
      </c>
      <c r="E30" s="1">
        <v>7673775</v>
      </c>
      <c r="F30" s="1">
        <v>0.18518518518518501</v>
      </c>
      <c r="G30" s="3" t="s">
        <v>11</v>
      </c>
      <c r="H30" s="3" t="s">
        <v>10</v>
      </c>
      <c r="I30" s="1">
        <v>2.4160012361536999E-4</v>
      </c>
      <c r="J30" s="5">
        <v>3.6169028478428786</v>
      </c>
      <c r="K30" s="5">
        <v>7.3690283487674896E-2</v>
      </c>
      <c r="L30" s="5">
        <v>-5.91378839344016E-2</v>
      </c>
      <c r="M30" s="10" t="s">
        <v>46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B31" s="1">
        <v>8</v>
      </c>
      <c r="C31" s="1" t="s">
        <v>20</v>
      </c>
      <c r="D31" s="1">
        <v>11</v>
      </c>
      <c r="E31" s="1">
        <v>7753142</v>
      </c>
      <c r="F31" s="1">
        <v>0.193121693121693</v>
      </c>
      <c r="G31" s="3" t="s">
        <v>15</v>
      </c>
      <c r="H31" s="3" t="s">
        <v>10</v>
      </c>
      <c r="I31" s="1">
        <v>4.03888410235364E-4</v>
      </c>
      <c r="J31" s="5">
        <v>3.3937386089321278</v>
      </c>
      <c r="K31" s="5">
        <v>6.5462937944437902E-2</v>
      </c>
      <c r="L31" s="5">
        <v>-9.7164869914862798E-2</v>
      </c>
      <c r="M31" s="10" t="s">
        <v>51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C32" s="1" t="s">
        <v>20</v>
      </c>
      <c r="D32" s="1">
        <v>11</v>
      </c>
      <c r="E32" s="1">
        <v>7753142</v>
      </c>
      <c r="F32" s="1">
        <v>0.193121693121693</v>
      </c>
      <c r="G32" s="3" t="s">
        <v>15</v>
      </c>
      <c r="H32" s="3" t="s">
        <v>10</v>
      </c>
      <c r="I32" s="1">
        <v>4.1624099800646698E-4</v>
      </c>
      <c r="J32" s="5">
        <v>3.3806551458180985</v>
      </c>
      <c r="K32" s="5">
        <v>6.5179134780521689E-2</v>
      </c>
      <c r="L32" s="5">
        <v>-9.7187702013214403E-2</v>
      </c>
      <c r="M32" s="10" t="s">
        <v>5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2:35" x14ac:dyDescent="0.25">
      <c r="C33" s="1" t="s">
        <v>20</v>
      </c>
      <c r="D33" s="1">
        <v>11</v>
      </c>
      <c r="E33" s="1">
        <v>7753142</v>
      </c>
      <c r="F33" s="1">
        <v>0.193121693121693</v>
      </c>
      <c r="G33" s="3" t="s">
        <v>15</v>
      </c>
      <c r="H33" s="3" t="s">
        <v>10</v>
      </c>
      <c r="I33" s="4">
        <v>5.85890035867635E-5</v>
      </c>
      <c r="J33" s="5">
        <v>4.2321838879021954</v>
      </c>
      <c r="K33" s="5">
        <v>8.7874325311469409E-2</v>
      </c>
      <c r="L33" s="5">
        <v>-1.1578630451962901E-2</v>
      </c>
      <c r="M33" s="10" t="s">
        <v>54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2:35" x14ac:dyDescent="0.25">
      <c r="C34" s="1" t="s">
        <v>20</v>
      </c>
      <c r="D34" s="1">
        <v>11</v>
      </c>
      <c r="E34" s="1">
        <v>7753142</v>
      </c>
      <c r="F34" s="1">
        <v>0.193121693121693</v>
      </c>
      <c r="G34" s="3" t="s">
        <v>15</v>
      </c>
      <c r="H34" s="3" t="s">
        <v>10</v>
      </c>
      <c r="I34" s="4">
        <v>6.8072782810628597E-5</v>
      </c>
      <c r="J34" s="5">
        <v>4.1670264951042757</v>
      </c>
      <c r="K34" s="5">
        <v>8.602109179862541E-2</v>
      </c>
      <c r="L34" s="5">
        <v>-1.157759898731906E-2</v>
      </c>
      <c r="M34" s="10" t="s">
        <v>59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2:35" x14ac:dyDescent="0.25">
      <c r="C35" s="1" t="s">
        <v>20</v>
      </c>
      <c r="D35" s="1">
        <v>11</v>
      </c>
      <c r="E35" s="1">
        <v>7753142</v>
      </c>
      <c r="F35" s="1">
        <v>0.193121693121693</v>
      </c>
      <c r="G35" s="3" t="s">
        <v>15</v>
      </c>
      <c r="H35" s="3" t="s">
        <v>10</v>
      </c>
      <c r="I35" s="1">
        <v>2.9415770043260999E-4</v>
      </c>
      <c r="J35" s="5">
        <v>3.5314197782076326</v>
      </c>
      <c r="K35" s="5">
        <v>7.1109004888796012E-2</v>
      </c>
      <c r="L35" s="5">
        <v>-7.9137883934401604E-2</v>
      </c>
      <c r="M35" s="11" t="s">
        <v>45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2:35" x14ac:dyDescent="0.25">
      <c r="C36" s="1" t="s">
        <v>20</v>
      </c>
      <c r="D36" s="1">
        <v>11</v>
      </c>
      <c r="E36" s="1">
        <v>7753142</v>
      </c>
      <c r="F36" s="1">
        <v>0.193121693121693</v>
      </c>
      <c r="G36" s="3" t="s">
        <v>15</v>
      </c>
      <c r="H36" s="3" t="s">
        <v>10</v>
      </c>
      <c r="I36" s="4">
        <v>6.8072782549810306E-5</v>
      </c>
      <c r="J36" s="5">
        <v>4.1670264967682584</v>
      </c>
      <c r="K36" s="5">
        <v>8.6021091777472206E-2</v>
      </c>
      <c r="L36" s="5">
        <v>-1.157759898731906E-2</v>
      </c>
      <c r="M36" s="10" t="s">
        <v>57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2:35" x14ac:dyDescent="0.25">
      <c r="C37" s="1" t="s">
        <v>20</v>
      </c>
      <c r="D37" s="1">
        <v>11</v>
      </c>
      <c r="E37" s="1">
        <v>7753142</v>
      </c>
      <c r="F37" s="1">
        <v>0.193121693121693</v>
      </c>
      <c r="G37" s="3" t="s">
        <v>15</v>
      </c>
      <c r="H37" s="3" t="s">
        <v>10</v>
      </c>
      <c r="I37" s="1">
        <v>1.15275250705748E-4</v>
      </c>
      <c r="J37" s="5">
        <v>3.9382639245845512</v>
      </c>
      <c r="K37" s="5">
        <v>8.1622837461596889E-2</v>
      </c>
      <c r="L37" s="5">
        <v>-5.91378839344016E-2</v>
      </c>
      <c r="M37" s="10" t="s">
        <v>46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2:35" x14ac:dyDescent="0.25">
      <c r="B38" s="1">
        <v>9</v>
      </c>
      <c r="C38" s="1" t="s">
        <v>21</v>
      </c>
      <c r="D38" s="1">
        <v>11</v>
      </c>
      <c r="E38" s="1">
        <v>7763083</v>
      </c>
      <c r="F38" s="1">
        <v>0.18518518518518501</v>
      </c>
      <c r="G38" s="3" t="s">
        <v>13</v>
      </c>
      <c r="H38" s="3" t="s">
        <v>15</v>
      </c>
      <c r="I38" s="1">
        <v>5.9719879377050295E-4</v>
      </c>
      <c r="J38" s="5">
        <v>3.2238810781394829</v>
      </c>
      <c r="K38" s="5">
        <v>6.3696277395483003E-2</v>
      </c>
      <c r="L38" s="5">
        <v>-7.4265228029255795E-2</v>
      </c>
      <c r="M38" s="11" t="s">
        <v>45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2:35" x14ac:dyDescent="0.25">
      <c r="C39" s="1" t="s">
        <v>21</v>
      </c>
      <c r="D39" s="1">
        <v>11</v>
      </c>
      <c r="E39" s="1">
        <v>7763083</v>
      </c>
      <c r="F39" s="1">
        <v>0.18518518518518501</v>
      </c>
      <c r="G39" s="3" t="s">
        <v>13</v>
      </c>
      <c r="H39" s="3" t="s">
        <v>15</v>
      </c>
      <c r="I39" s="1">
        <v>2.4160012361536999E-4</v>
      </c>
      <c r="J39" s="5">
        <v>3.6169028478428786</v>
      </c>
      <c r="K39" s="5">
        <v>7.3690283487674896E-2</v>
      </c>
      <c r="L39" s="5">
        <v>-5.91378839344016E-2</v>
      </c>
      <c r="M39" s="10" t="s">
        <v>46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2:35" x14ac:dyDescent="0.25">
      <c r="C40" s="1" t="s">
        <v>21</v>
      </c>
      <c r="D40" s="1">
        <v>11</v>
      </c>
      <c r="E40" s="1">
        <v>7763083</v>
      </c>
      <c r="F40" s="1">
        <v>0.18518518518518501</v>
      </c>
      <c r="G40" s="3" t="s">
        <v>13</v>
      </c>
      <c r="H40" s="3" t="s">
        <v>15</v>
      </c>
      <c r="I40" s="1">
        <v>1.324650726656E-4</v>
      </c>
      <c r="J40" s="5">
        <v>3.8778986179400725</v>
      </c>
      <c r="K40" s="5">
        <v>7.9141297981140418E-2</v>
      </c>
      <c r="L40" s="5">
        <v>-1.113996377820534E-2</v>
      </c>
      <c r="M40" s="10" t="s">
        <v>54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2:35" x14ac:dyDescent="0.25">
      <c r="C41" s="1" t="s">
        <v>21</v>
      </c>
      <c r="D41" s="1">
        <v>11</v>
      </c>
      <c r="E41" s="1">
        <v>7763083</v>
      </c>
      <c r="F41" s="1">
        <v>0.18518518518518501</v>
      </c>
      <c r="G41" s="3" t="s">
        <v>13</v>
      </c>
      <c r="H41" s="3" t="s">
        <v>15</v>
      </c>
      <c r="I41" s="1">
        <v>1.62902470834179E-4</v>
      </c>
      <c r="J41" s="5">
        <v>3.7880723284507805</v>
      </c>
      <c r="K41" s="5">
        <v>7.6733758980999198E-2</v>
      </c>
      <c r="L41" s="5">
        <v>-1.113996377820534E-2</v>
      </c>
      <c r="M41" s="10" t="s">
        <v>57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2:35" x14ac:dyDescent="0.25">
      <c r="C42" s="1" t="s">
        <v>21</v>
      </c>
      <c r="D42" s="1">
        <v>11</v>
      </c>
      <c r="E42" s="1">
        <v>7763083</v>
      </c>
      <c r="F42" s="1">
        <v>0.18518518518518501</v>
      </c>
      <c r="G42" s="3" t="s">
        <v>13</v>
      </c>
      <c r="H42" s="3" t="s">
        <v>15</v>
      </c>
      <c r="I42" s="1">
        <v>1.62902471506332E-4</v>
      </c>
      <c r="J42" s="5">
        <v>3.7880723266588352</v>
      </c>
      <c r="K42" s="5">
        <v>7.6733759004763397E-2</v>
      </c>
      <c r="L42" s="5">
        <v>-1.11399637782053E-2</v>
      </c>
      <c r="M42" s="10" t="s">
        <v>59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2:35" x14ac:dyDescent="0.25">
      <c r="C43" s="1" t="s">
        <v>22</v>
      </c>
      <c r="D43" s="1">
        <v>11</v>
      </c>
      <c r="E43" s="1">
        <v>8100166</v>
      </c>
      <c r="F43" s="1">
        <v>0.238095238095238</v>
      </c>
      <c r="G43" s="3" t="s">
        <v>15</v>
      </c>
      <c r="H43" s="3" t="s">
        <v>13</v>
      </c>
      <c r="I43" s="1">
        <v>3.8463103686427397E-4</v>
      </c>
      <c r="J43" s="5">
        <v>3.4149556743485996</v>
      </c>
      <c r="K43" s="5">
        <v>6.8759394334099902E-2</v>
      </c>
      <c r="L43" s="5">
        <v>-4.9137883934401598E-2</v>
      </c>
      <c r="M43" s="10" t="s">
        <v>46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2:35" x14ac:dyDescent="0.25">
      <c r="B44" s="1">
        <v>10</v>
      </c>
      <c r="C44" s="1" t="s">
        <v>22</v>
      </c>
      <c r="D44" s="1">
        <v>11</v>
      </c>
      <c r="E44" s="1">
        <v>8100166</v>
      </c>
      <c r="F44" s="1">
        <v>0.238095238095238</v>
      </c>
      <c r="G44" s="3" t="s">
        <v>15</v>
      </c>
      <c r="H44" s="3" t="s">
        <v>13</v>
      </c>
      <c r="I44" s="4">
        <v>9.4901317837143301E-5</v>
      </c>
      <c r="J44" s="5">
        <v>4.0227277567463053</v>
      </c>
      <c r="K44" s="5">
        <v>8.0312953038355908E-2</v>
      </c>
      <c r="L44" s="5">
        <v>-0.10410157517303401</v>
      </c>
      <c r="M44" s="10" t="s">
        <v>51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2:35" x14ac:dyDescent="0.25">
      <c r="C45" s="1" t="s">
        <v>22</v>
      </c>
      <c r="D45" s="1">
        <v>11</v>
      </c>
      <c r="E45" s="1">
        <v>8100166</v>
      </c>
      <c r="F45" s="1">
        <v>0.238095238095238</v>
      </c>
      <c r="G45" s="3" t="s">
        <v>15</v>
      </c>
      <c r="H45" s="3" t="s">
        <v>13</v>
      </c>
      <c r="I45" s="4">
        <v>5.4381312831604798E-5</v>
      </c>
      <c r="J45" s="5">
        <v>4.2645503122203934</v>
      </c>
      <c r="K45" s="5">
        <v>8.8678030348190412E-2</v>
      </c>
      <c r="L45" s="5">
        <v>-1.125918158263596E-2</v>
      </c>
      <c r="M45" s="10" t="s">
        <v>54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2:35" x14ac:dyDescent="0.25">
      <c r="C46" s="1" t="s">
        <v>22</v>
      </c>
      <c r="D46" s="1">
        <v>11</v>
      </c>
      <c r="E46" s="1">
        <v>8100166</v>
      </c>
      <c r="F46" s="1">
        <v>0.238095238095238</v>
      </c>
      <c r="G46" s="3" t="s">
        <v>15</v>
      </c>
      <c r="H46" s="3" t="s">
        <v>13</v>
      </c>
      <c r="I46" s="1">
        <v>1.05057738183415E-4</v>
      </c>
      <c r="J46" s="5">
        <v>3.9785719534761417</v>
      </c>
      <c r="K46" s="5">
        <v>7.9283543866512693E-2</v>
      </c>
      <c r="L46" s="5">
        <v>-0.1036805632651472</v>
      </c>
      <c r="M46" s="10" t="s">
        <v>55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2:35" x14ac:dyDescent="0.25">
      <c r="C47" s="1" t="s">
        <v>22</v>
      </c>
      <c r="D47" s="1">
        <v>11</v>
      </c>
      <c r="E47" s="1">
        <v>8100166</v>
      </c>
      <c r="F47" s="1">
        <v>0.238095238095238</v>
      </c>
      <c r="G47" s="3" t="s">
        <v>15</v>
      </c>
      <c r="H47" s="3" t="s">
        <v>13</v>
      </c>
      <c r="I47" s="4">
        <v>6.8139330729792002E-5</v>
      </c>
      <c r="J47" s="5">
        <v>4.1666021364239336</v>
      </c>
      <c r="K47" s="5">
        <v>8.6010615492032191E-2</v>
      </c>
      <c r="L47" s="5">
        <v>-1.120672656416016E-2</v>
      </c>
      <c r="M47" s="10" t="s">
        <v>57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2:35" x14ac:dyDescent="0.25">
      <c r="C48" s="1" t="s">
        <v>22</v>
      </c>
      <c r="D48" s="1">
        <v>11</v>
      </c>
      <c r="E48" s="1">
        <v>8100166</v>
      </c>
      <c r="F48" s="1">
        <v>0.238095238095238</v>
      </c>
      <c r="G48" s="3" t="s">
        <v>15</v>
      </c>
      <c r="H48" s="3" t="s">
        <v>13</v>
      </c>
      <c r="I48" s="4">
        <v>6.8139330892983104E-5</v>
      </c>
      <c r="J48" s="5">
        <v>4.1666021353838145</v>
      </c>
      <c r="K48" s="5">
        <v>8.6010615547354397E-2</v>
      </c>
      <c r="L48" s="5">
        <v>-1.120672656416016E-2</v>
      </c>
      <c r="M48" s="10" t="s">
        <v>59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C49" s="1" t="s">
        <v>22</v>
      </c>
      <c r="D49" s="1">
        <v>11</v>
      </c>
      <c r="E49" s="1">
        <v>8100166</v>
      </c>
      <c r="F49" s="1">
        <v>0.238095238095238</v>
      </c>
      <c r="G49" s="3" t="s">
        <v>15</v>
      </c>
      <c r="H49" s="3" t="s">
        <v>13</v>
      </c>
      <c r="I49" s="1">
        <v>2.3710774167721199E-4</v>
      </c>
      <c r="J49" s="5">
        <v>3.6250542658750171</v>
      </c>
      <c r="K49" s="5">
        <v>6.9318396745958993E-2</v>
      </c>
      <c r="L49" s="5">
        <v>-8.8107491015918804E-2</v>
      </c>
      <c r="M49" s="10" t="s">
        <v>60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B50" s="1">
        <v>11</v>
      </c>
      <c r="C50" s="1" t="s">
        <v>23</v>
      </c>
      <c r="D50" s="1">
        <v>11</v>
      </c>
      <c r="E50" s="1">
        <v>8100210</v>
      </c>
      <c r="F50" s="1">
        <v>0.238095238095238</v>
      </c>
      <c r="G50" s="3" t="s">
        <v>11</v>
      </c>
      <c r="H50" s="3" t="s">
        <v>10</v>
      </c>
      <c r="I50" s="1">
        <v>3.8463103690235202E-4</v>
      </c>
      <c r="J50" s="5">
        <v>3.4149556743056051</v>
      </c>
      <c r="K50" s="5">
        <v>6.8759394334099902E-2</v>
      </c>
      <c r="L50" s="5">
        <v>5.0904056706090203E-2</v>
      </c>
      <c r="M50" s="10" t="s">
        <v>46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C51" s="1" t="s">
        <v>23</v>
      </c>
      <c r="D51" s="1">
        <v>11</v>
      </c>
      <c r="E51" s="1">
        <v>8100210</v>
      </c>
      <c r="F51" s="1">
        <v>0.238095238095238</v>
      </c>
      <c r="G51" s="3" t="s">
        <v>11</v>
      </c>
      <c r="H51" s="3" t="s">
        <v>10</v>
      </c>
      <c r="I51" s="4">
        <v>9.4901317582320703E-5</v>
      </c>
      <c r="J51" s="5">
        <v>4.0227277579124436</v>
      </c>
      <c r="K51" s="5">
        <v>8.0312953038352911E-2</v>
      </c>
      <c r="L51" s="5">
        <v>0.1041015751909776</v>
      </c>
      <c r="M51" s="10" t="s">
        <v>51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5">
      <c r="C52" s="1" t="s">
        <v>23</v>
      </c>
      <c r="D52" s="1">
        <v>11</v>
      </c>
      <c r="E52" s="1">
        <v>8100210</v>
      </c>
      <c r="F52" s="1">
        <v>0.238095238095238</v>
      </c>
      <c r="G52" s="3" t="s">
        <v>11</v>
      </c>
      <c r="H52" s="3" t="s">
        <v>10</v>
      </c>
      <c r="I52" s="4">
        <v>5.43813129209915E-5</v>
      </c>
      <c r="J52" s="5">
        <v>4.2645503115065422</v>
      </c>
      <c r="K52" s="5">
        <v>8.8678030348190412E-2</v>
      </c>
      <c r="L52" s="5">
        <v>1.125918158150826E-2</v>
      </c>
      <c r="M52" s="10" t="s">
        <v>54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C53" s="1" t="s">
        <v>23</v>
      </c>
      <c r="D53" s="1">
        <v>11</v>
      </c>
      <c r="E53" s="1">
        <v>8100210</v>
      </c>
      <c r="F53" s="1">
        <v>0.238095238095238</v>
      </c>
      <c r="G53" s="3" t="s">
        <v>11</v>
      </c>
      <c r="H53" s="3" t="s">
        <v>10</v>
      </c>
      <c r="I53" s="1">
        <v>1.05057738319792E-4</v>
      </c>
      <c r="J53" s="5">
        <v>3.9785719529123775</v>
      </c>
      <c r="K53" s="5">
        <v>7.9283543866511694E-2</v>
      </c>
      <c r="L53" s="5">
        <v>0.1036805632565128</v>
      </c>
      <c r="M53" s="10" t="s">
        <v>55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C54" s="1" t="s">
        <v>23</v>
      </c>
      <c r="D54" s="1">
        <v>11</v>
      </c>
      <c r="E54" s="1">
        <v>8100210</v>
      </c>
      <c r="F54" s="1">
        <v>0.238095238095238</v>
      </c>
      <c r="G54" s="3" t="s">
        <v>11</v>
      </c>
      <c r="H54" s="3" t="s">
        <v>10</v>
      </c>
      <c r="I54" s="4">
        <v>6.8139330776600994E-5</v>
      </c>
      <c r="J54" s="5">
        <v>4.1666021361255909</v>
      </c>
      <c r="K54" s="5">
        <v>8.6010615492033191E-2</v>
      </c>
      <c r="L54" s="5">
        <v>1.120672656380254E-2</v>
      </c>
      <c r="M54" s="10" t="s">
        <v>57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C55" s="1" t="s">
        <v>23</v>
      </c>
      <c r="D55" s="1">
        <v>11</v>
      </c>
      <c r="E55" s="1">
        <v>8100210</v>
      </c>
      <c r="F55" s="1">
        <v>0.238095238095238</v>
      </c>
      <c r="G55" s="3" t="s">
        <v>11</v>
      </c>
      <c r="H55" s="3" t="s">
        <v>10</v>
      </c>
      <c r="I55" s="4">
        <v>6.8139330927985406E-5</v>
      </c>
      <c r="J55" s="5">
        <v>4.1666021351607236</v>
      </c>
      <c r="K55" s="5">
        <v>8.6010615547351399E-2</v>
      </c>
      <c r="L55" s="5">
        <v>1.120672656380254E-2</v>
      </c>
      <c r="M55" s="10" t="s">
        <v>59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C56" s="1" t="s">
        <v>23</v>
      </c>
      <c r="D56" s="1">
        <v>11</v>
      </c>
      <c r="E56" s="1">
        <v>8100210</v>
      </c>
      <c r="F56" s="1">
        <v>0.238095238095238</v>
      </c>
      <c r="G56" s="3" t="s">
        <v>11</v>
      </c>
      <c r="H56" s="3" t="s">
        <v>10</v>
      </c>
      <c r="I56" s="1">
        <v>2.3710774165518599E-4</v>
      </c>
      <c r="J56" s="5">
        <v>3.6250542659153604</v>
      </c>
      <c r="K56" s="5">
        <v>6.9318396745958993E-2</v>
      </c>
      <c r="L56" s="5">
        <v>8.8107491016750805E-2</v>
      </c>
      <c r="M56" s="10" t="s">
        <v>60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>
        <v>8</v>
      </c>
      <c r="B57" s="1">
        <v>12</v>
      </c>
      <c r="C57" s="1" t="s">
        <v>24</v>
      </c>
      <c r="D57" s="1">
        <v>12</v>
      </c>
      <c r="E57" s="1">
        <v>3977509</v>
      </c>
      <c r="F57" s="1">
        <v>0.433862433862434</v>
      </c>
      <c r="G57" s="3" t="s">
        <v>11</v>
      </c>
      <c r="H57" s="3" t="s">
        <v>10</v>
      </c>
      <c r="I57" s="1">
        <v>5.2528570262561395E-4</v>
      </c>
      <c r="J57" s="5">
        <v>3.2796044197857048</v>
      </c>
      <c r="K57" s="5">
        <v>6.2810653860830887E-2</v>
      </c>
      <c r="L57" s="5">
        <v>-8.4891286417992401E-2</v>
      </c>
      <c r="M57" s="10" t="s">
        <v>51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C58" s="1" t="s">
        <v>24</v>
      </c>
      <c r="D58" s="1">
        <v>12</v>
      </c>
      <c r="E58" s="1">
        <v>3977509</v>
      </c>
      <c r="F58" s="1">
        <v>0.433862433862434</v>
      </c>
      <c r="G58" s="3" t="s">
        <v>11</v>
      </c>
      <c r="H58" s="3" t="s">
        <v>10</v>
      </c>
      <c r="I58" s="1">
        <v>4.8204763474482201E-4</v>
      </c>
      <c r="J58" s="5">
        <v>3.3169100437432135</v>
      </c>
      <c r="K58" s="5">
        <v>6.3696520596575698E-2</v>
      </c>
      <c r="L58" s="5">
        <v>-8.5691959160540204E-2</v>
      </c>
      <c r="M58" s="10" t="s">
        <v>55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C59" s="1" t="s">
        <v>24</v>
      </c>
      <c r="D59" s="1">
        <v>12</v>
      </c>
      <c r="E59" s="1">
        <v>3977509</v>
      </c>
      <c r="F59" s="1">
        <v>0.433862433862434</v>
      </c>
      <c r="G59" s="3" t="s">
        <v>11</v>
      </c>
      <c r="H59" s="3" t="s">
        <v>10</v>
      </c>
      <c r="I59" s="1">
        <v>1.29023945392786E-4</v>
      </c>
      <c r="J59" s="5">
        <v>3.8893296820504184</v>
      </c>
      <c r="K59" s="5">
        <v>8.0417807802722396E-2</v>
      </c>
      <c r="L59" s="5">
        <v>-4.5691959160540203E-2</v>
      </c>
      <c r="M59" s="10" t="s">
        <v>56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C60" s="1" t="s">
        <v>24</v>
      </c>
      <c r="D60" s="1">
        <v>12</v>
      </c>
      <c r="E60" s="1">
        <v>3977509</v>
      </c>
      <c r="F60" s="1">
        <v>0.433862433862434</v>
      </c>
      <c r="G60" s="3" t="s">
        <v>11</v>
      </c>
      <c r="H60" s="3" t="s">
        <v>10</v>
      </c>
      <c r="I60" s="1">
        <v>3.7358389062980599E-4</v>
      </c>
      <c r="J60" s="5">
        <v>3.4276118593194131</v>
      </c>
      <c r="K60" s="5">
        <v>6.9002464757344797E-2</v>
      </c>
      <c r="L60" s="5">
        <v>-1.239404742979032E-2</v>
      </c>
      <c r="M60" s="10" t="s">
        <v>58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C61" s="1" t="s">
        <v>24</v>
      </c>
      <c r="D61" s="1">
        <v>12</v>
      </c>
      <c r="E61" s="1">
        <v>3977509</v>
      </c>
      <c r="F61" s="1">
        <v>0.433862433862434</v>
      </c>
      <c r="G61" s="3" t="s">
        <v>11</v>
      </c>
      <c r="H61" s="3" t="s">
        <v>10</v>
      </c>
      <c r="I61" s="1">
        <v>2.42239091141822E-4</v>
      </c>
      <c r="J61" s="5">
        <v>3.6157557716088191</v>
      </c>
      <c r="K61" s="5">
        <v>7.4578555372559696E-2</v>
      </c>
      <c r="L61" s="5">
        <v>-1.470164311489542E-2</v>
      </c>
      <c r="M61" s="10" t="s">
        <v>61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C62" s="1" t="s">
        <v>24</v>
      </c>
      <c r="D62" s="1">
        <v>12</v>
      </c>
      <c r="E62" s="1">
        <v>3977509</v>
      </c>
      <c r="F62" s="1">
        <v>0.433862433862434</v>
      </c>
      <c r="G62" s="3" t="s">
        <v>11</v>
      </c>
      <c r="H62" s="3" t="s">
        <v>10</v>
      </c>
      <c r="I62" s="1">
        <v>2.42239091522332E-4</v>
      </c>
      <c r="J62" s="5">
        <v>3.6157557709266279</v>
      </c>
      <c r="K62" s="5">
        <v>7.4578555350064205E-2</v>
      </c>
      <c r="L62" s="5">
        <v>-1.470164311489542E-2</v>
      </c>
      <c r="M62" s="10" t="s">
        <v>63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B63" s="1">
        <v>13</v>
      </c>
      <c r="C63" s="1" t="s">
        <v>25</v>
      </c>
      <c r="D63" s="1">
        <v>12</v>
      </c>
      <c r="E63" s="1">
        <v>3981255</v>
      </c>
      <c r="F63" s="1">
        <v>0.40476190476190499</v>
      </c>
      <c r="G63" s="3" t="s">
        <v>13</v>
      </c>
      <c r="H63" s="3" t="s">
        <v>15</v>
      </c>
      <c r="I63" s="1">
        <v>3.4985009398037E-4</v>
      </c>
      <c r="J63" s="5">
        <v>3.4561180050871254</v>
      </c>
      <c r="K63" s="5">
        <v>7.0309489483847687E-2</v>
      </c>
      <c r="L63" s="5">
        <v>-2.45918467739994E-2</v>
      </c>
      <c r="M63" s="10" t="s">
        <v>47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C64" s="1" t="s">
        <v>25</v>
      </c>
      <c r="D64" s="1">
        <v>12</v>
      </c>
      <c r="E64" s="1">
        <v>3981255</v>
      </c>
      <c r="F64" s="1">
        <v>0.40476190476190499</v>
      </c>
      <c r="G64" s="3" t="s">
        <v>13</v>
      </c>
      <c r="H64" s="3" t="s">
        <v>15</v>
      </c>
      <c r="I64" s="1">
        <v>2.4079687272135299E-4</v>
      </c>
      <c r="J64" s="5">
        <v>3.6183491576495914</v>
      </c>
      <c r="K64" s="5">
        <v>7.0721457047096911E-2</v>
      </c>
      <c r="L64" s="5">
        <v>-9.4934944292548201E-2</v>
      </c>
      <c r="M64" s="10" t="s">
        <v>51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2:35" x14ac:dyDescent="0.25">
      <c r="C65" s="1" t="s">
        <v>25</v>
      </c>
      <c r="D65" s="1">
        <v>12</v>
      </c>
      <c r="E65" s="1">
        <v>3981255</v>
      </c>
      <c r="F65" s="1">
        <v>0.40476190476190499</v>
      </c>
      <c r="G65" s="3" t="s">
        <v>13</v>
      </c>
      <c r="H65" s="3" t="s">
        <v>15</v>
      </c>
      <c r="I65" s="1">
        <v>2.1798515525132199E-4</v>
      </c>
      <c r="J65" s="5">
        <v>3.6615730807621412</v>
      </c>
      <c r="K65" s="5">
        <v>7.1762216462120706E-2</v>
      </c>
      <c r="L65" s="5">
        <v>-9.5859236191649599E-2</v>
      </c>
      <c r="M65" s="10" t="s">
        <v>55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2:35" x14ac:dyDescent="0.25">
      <c r="C66" s="1" t="s">
        <v>25</v>
      </c>
      <c r="D66" s="1">
        <v>12</v>
      </c>
      <c r="E66" s="1">
        <v>3981255</v>
      </c>
      <c r="F66" s="1">
        <v>0.40476190476190499</v>
      </c>
      <c r="G66" s="3" t="s">
        <v>13</v>
      </c>
      <c r="H66" s="3" t="s">
        <v>15</v>
      </c>
      <c r="I66" s="4">
        <v>5.4004699280806803E-5</v>
      </c>
      <c r="J66" s="5">
        <v>4.2675684479006177</v>
      </c>
      <c r="K66" s="5">
        <v>8.9866734932832398E-2</v>
      </c>
      <c r="L66" s="5">
        <v>-3.8677629629409002E-2</v>
      </c>
      <c r="M66" s="10" t="s">
        <v>56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2:35" x14ac:dyDescent="0.25">
      <c r="C67" s="1" t="s">
        <v>25</v>
      </c>
      <c r="D67" s="1">
        <v>12</v>
      </c>
      <c r="E67" s="1">
        <v>3981255</v>
      </c>
      <c r="F67" s="1">
        <v>0.40476190476190499</v>
      </c>
      <c r="G67" s="3" t="s">
        <v>13</v>
      </c>
      <c r="H67" s="3" t="s">
        <v>15</v>
      </c>
      <c r="I67" s="1">
        <v>1.63702042339005E-4</v>
      </c>
      <c r="J67" s="5">
        <v>3.7859459023166653</v>
      </c>
      <c r="K67" s="5">
        <v>7.7777187847273804E-2</v>
      </c>
      <c r="L67" s="5">
        <v>-1.3867762962940859E-2</v>
      </c>
      <c r="M67" s="10" t="s">
        <v>58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2:35" x14ac:dyDescent="0.25">
      <c r="C68" s="1" t="s">
        <v>25</v>
      </c>
      <c r="D68" s="1">
        <v>12</v>
      </c>
      <c r="E68" s="1">
        <v>3981255</v>
      </c>
      <c r="F68" s="1">
        <v>0.40476190476190499</v>
      </c>
      <c r="G68" s="3" t="s">
        <v>13</v>
      </c>
      <c r="H68" s="3" t="s">
        <v>15</v>
      </c>
      <c r="I68" s="1">
        <v>1.30551218107138E-4</v>
      </c>
      <c r="J68" s="5">
        <v>3.8842190716408038</v>
      </c>
      <c r="K68" s="5">
        <v>8.1280341489525704E-2</v>
      </c>
      <c r="L68" s="5">
        <v>-1.6175109878652401E-2</v>
      </c>
      <c r="M68" s="10" t="s">
        <v>61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2:35" x14ac:dyDescent="0.25">
      <c r="C69" s="1" t="s">
        <v>25</v>
      </c>
      <c r="D69" s="1">
        <v>12</v>
      </c>
      <c r="E69" s="1">
        <v>3981255</v>
      </c>
      <c r="F69" s="1">
        <v>0.40476190476190499</v>
      </c>
      <c r="G69" s="3" t="s">
        <v>13</v>
      </c>
      <c r="H69" s="3" t="s">
        <v>15</v>
      </c>
      <c r="I69" s="1">
        <v>1.30551218045266E-4</v>
      </c>
      <c r="J69" s="5">
        <v>3.8842190718466285</v>
      </c>
      <c r="K69" s="5">
        <v>8.1280341480893206E-2</v>
      </c>
      <c r="L69" s="5">
        <v>-1.6175109878652401E-2</v>
      </c>
      <c r="M69" s="10" t="s">
        <v>63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2:35" x14ac:dyDescent="0.25">
      <c r="B70" s="1">
        <v>14</v>
      </c>
      <c r="C70" s="1" t="s">
        <v>26</v>
      </c>
      <c r="D70" s="1">
        <v>12</v>
      </c>
      <c r="E70" s="1">
        <v>4570804</v>
      </c>
      <c r="F70" s="1">
        <v>0.30158730158730201</v>
      </c>
      <c r="G70" s="3" t="s">
        <v>13</v>
      </c>
      <c r="H70" s="3" t="s">
        <v>15</v>
      </c>
      <c r="I70" s="4">
        <v>4.9013656447489398E-5</v>
      </c>
      <c r="J70" s="5">
        <v>4.3096828976560175</v>
      </c>
      <c r="K70" s="5">
        <v>9.1631331515836717E-2</v>
      </c>
      <c r="L70" s="5">
        <v>-2.4378732052262798E-2</v>
      </c>
      <c r="M70" s="10" t="s">
        <v>47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2:35" x14ac:dyDescent="0.25">
      <c r="C71" s="1" t="s">
        <v>26</v>
      </c>
      <c r="D71" s="1">
        <v>12</v>
      </c>
      <c r="E71" s="1">
        <v>4570804</v>
      </c>
      <c r="F71" s="1">
        <v>0.30158730158730201</v>
      </c>
      <c r="G71" s="3" t="s">
        <v>13</v>
      </c>
      <c r="H71" s="3" t="s">
        <v>15</v>
      </c>
      <c r="I71" s="1">
        <v>2.0989305301424201E-4</v>
      </c>
      <c r="J71" s="5">
        <v>3.6780019353457014</v>
      </c>
      <c r="K71" s="5">
        <v>7.5199355585427397E-2</v>
      </c>
      <c r="L71" s="5">
        <v>-3.43787320522628E-2</v>
      </c>
      <c r="M71" s="10" t="s">
        <v>56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2:35" x14ac:dyDescent="0.25">
      <c r="C72" s="1" t="s">
        <v>26</v>
      </c>
      <c r="D72" s="1">
        <v>12</v>
      </c>
      <c r="E72" s="1">
        <v>4570804</v>
      </c>
      <c r="F72" s="1">
        <v>0.30158730158730201</v>
      </c>
      <c r="G72" s="3" t="s">
        <v>13</v>
      </c>
      <c r="H72" s="3" t="s">
        <v>15</v>
      </c>
      <c r="I72" s="1">
        <v>3.9914538594357799E-4</v>
      </c>
      <c r="J72" s="5">
        <v>3.3988688867382271</v>
      </c>
      <c r="K72" s="5">
        <v>6.8304427395092793E-2</v>
      </c>
      <c r="L72" s="5">
        <v>-1.13495176006855E-2</v>
      </c>
      <c r="M72" s="10" t="s">
        <v>58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2:35" x14ac:dyDescent="0.25">
      <c r="C73" s="1" t="s">
        <v>26</v>
      </c>
      <c r="D73" s="1">
        <v>12</v>
      </c>
      <c r="E73" s="1">
        <v>4570804</v>
      </c>
      <c r="F73" s="1">
        <v>0.30158730158730201</v>
      </c>
      <c r="G73" s="3" t="s">
        <v>13</v>
      </c>
      <c r="H73" s="3" t="s">
        <v>15</v>
      </c>
      <c r="I73" s="1">
        <v>1.1143661503739101E-4</v>
      </c>
      <c r="J73" s="5">
        <v>3.9529720883725847</v>
      </c>
      <c r="K73" s="5">
        <v>8.3008330707892708E-2</v>
      </c>
      <c r="L73" s="5">
        <v>-1.4286373827796701E-2</v>
      </c>
      <c r="M73" s="10" t="s">
        <v>61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2:35" x14ac:dyDescent="0.25">
      <c r="C74" s="1" t="s">
        <v>26</v>
      </c>
      <c r="D74" s="1">
        <v>12</v>
      </c>
      <c r="E74" s="1">
        <v>4570804</v>
      </c>
      <c r="F74" s="1">
        <v>0.30158730158730201</v>
      </c>
      <c r="G74" s="3" t="s">
        <v>13</v>
      </c>
      <c r="H74" s="3" t="s">
        <v>15</v>
      </c>
      <c r="I74" s="1">
        <v>1.11436614980096E-4</v>
      </c>
      <c r="J74" s="5">
        <v>3.9529720885958763</v>
      </c>
      <c r="K74" s="5">
        <v>8.30083306958522E-2</v>
      </c>
      <c r="L74" s="5">
        <v>-1.4286373827796701E-2</v>
      </c>
      <c r="M74" s="10" t="s">
        <v>63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2:35" x14ac:dyDescent="0.25">
      <c r="B75" s="1">
        <v>15</v>
      </c>
      <c r="C75" s="1" t="s">
        <v>27</v>
      </c>
      <c r="D75" s="1">
        <v>12</v>
      </c>
      <c r="E75" s="1">
        <v>4571455</v>
      </c>
      <c r="F75" s="1">
        <v>0.28835978835978798</v>
      </c>
      <c r="G75" s="3" t="s">
        <v>10</v>
      </c>
      <c r="H75" s="3" t="s">
        <v>11</v>
      </c>
      <c r="I75" s="4">
        <v>8.5558698385111606E-5</v>
      </c>
      <c r="J75" s="5">
        <v>4.0677358310250469</v>
      </c>
      <c r="K75" s="5">
        <v>8.5514686304761695E-2</v>
      </c>
      <c r="L75" s="5">
        <v>2.4323138097697001E-2</v>
      </c>
      <c r="M75" s="10" t="s">
        <v>47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</row>
    <row r="76" spans="2:35" x14ac:dyDescent="0.25">
      <c r="C76" s="1" t="s">
        <v>27</v>
      </c>
      <c r="D76" s="1">
        <v>12</v>
      </c>
      <c r="E76" s="1">
        <v>4571455</v>
      </c>
      <c r="F76" s="1">
        <v>0.28835978835978798</v>
      </c>
      <c r="G76" s="3" t="s">
        <v>10</v>
      </c>
      <c r="H76" s="3" t="s">
        <v>11</v>
      </c>
      <c r="I76" s="1">
        <v>2.5901216835969802E-4</v>
      </c>
      <c r="J76" s="5">
        <v>3.5866798323383136</v>
      </c>
      <c r="K76" s="5">
        <v>7.2958252115888411E-2</v>
      </c>
      <c r="L76" s="5">
        <v>2.4323138097697001E-2</v>
      </c>
      <c r="M76" s="10" t="s">
        <v>56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</row>
    <row r="77" spans="2:35" x14ac:dyDescent="0.25">
      <c r="C77" s="1" t="s">
        <v>27</v>
      </c>
      <c r="D77" s="1">
        <v>12</v>
      </c>
      <c r="E77" s="1">
        <v>4571455</v>
      </c>
      <c r="F77" s="1">
        <v>0.28835978835978798</v>
      </c>
      <c r="G77" s="3" t="s">
        <v>10</v>
      </c>
      <c r="H77" s="3" t="s">
        <v>11</v>
      </c>
      <c r="I77" s="1">
        <v>4.8068942748362599E-4</v>
      </c>
      <c r="J77" s="5">
        <v>3.3181354298497503</v>
      </c>
      <c r="K77" s="5">
        <v>6.6348535187041799E-2</v>
      </c>
      <c r="L77" s="5">
        <v>1.15513606249028E-2</v>
      </c>
      <c r="M77" s="10" t="s">
        <v>58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</row>
    <row r="78" spans="2:35" x14ac:dyDescent="0.25">
      <c r="C78" s="1" t="s">
        <v>27</v>
      </c>
      <c r="D78" s="1">
        <v>12</v>
      </c>
      <c r="E78" s="1">
        <v>4571455</v>
      </c>
      <c r="F78" s="1">
        <v>0.28835978835978798</v>
      </c>
      <c r="G78" s="3" t="s">
        <v>10</v>
      </c>
      <c r="H78" s="3" t="s">
        <v>11</v>
      </c>
      <c r="I78" s="1">
        <v>1.21238363599104E-4</v>
      </c>
      <c r="J78" s="5">
        <v>3.9163599341047739</v>
      </c>
      <c r="K78" s="5">
        <v>8.2087563774575711E-2</v>
      </c>
      <c r="L78" s="5">
        <v>1.467106125860052E-2</v>
      </c>
      <c r="M78" s="10" t="s">
        <v>61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</row>
    <row r="79" spans="2:35" x14ac:dyDescent="0.25">
      <c r="C79" s="1" t="s">
        <v>27</v>
      </c>
      <c r="D79" s="1">
        <v>12</v>
      </c>
      <c r="E79" s="1">
        <v>4571455</v>
      </c>
      <c r="F79" s="1">
        <v>0.28835978835978798</v>
      </c>
      <c r="G79" s="3" t="s">
        <v>10</v>
      </c>
      <c r="H79" s="3" t="s">
        <v>11</v>
      </c>
      <c r="I79" s="1">
        <v>1.21238363069647E-4</v>
      </c>
      <c r="J79" s="5">
        <v>3.9163599360013701</v>
      </c>
      <c r="K79" s="5">
        <v>8.2087563772389197E-2</v>
      </c>
      <c r="L79" s="5">
        <v>1.467106125860052E-2</v>
      </c>
      <c r="M79" s="10" t="s">
        <v>63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</row>
    <row r="80" spans="2:35" x14ac:dyDescent="0.25">
      <c r="B80" s="1">
        <v>16</v>
      </c>
      <c r="C80" s="1" t="s">
        <v>28</v>
      </c>
      <c r="D80" s="1">
        <v>12</v>
      </c>
      <c r="E80" s="1">
        <v>4592714</v>
      </c>
      <c r="F80" s="1">
        <v>0.296296296296296</v>
      </c>
      <c r="G80" s="3" t="s">
        <v>10</v>
      </c>
      <c r="H80" s="3" t="s">
        <v>11</v>
      </c>
      <c r="I80" s="1">
        <v>2.16127064856055E-4</v>
      </c>
      <c r="J80" s="5">
        <v>3.6652908444927723</v>
      </c>
      <c r="K80" s="5">
        <v>7.5466818322057705E-2</v>
      </c>
      <c r="L80" s="5">
        <v>2.2786942892781999E-2</v>
      </c>
      <c r="M80" s="10" t="s">
        <v>47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x14ac:dyDescent="0.25">
      <c r="C81" s="1" t="s">
        <v>28</v>
      </c>
      <c r="D81" s="1">
        <v>12</v>
      </c>
      <c r="E81" s="1">
        <v>4592714</v>
      </c>
      <c r="F81" s="1">
        <v>0.296296296296296</v>
      </c>
      <c r="G81" s="3" t="s">
        <v>10</v>
      </c>
      <c r="H81" s="3" t="s">
        <v>11</v>
      </c>
      <c r="I81" s="1">
        <v>2.3478248076373801E-4</v>
      </c>
      <c r="J81" s="5">
        <v>3.6293343128396631</v>
      </c>
      <c r="K81" s="5">
        <v>7.4915749776163693E-2</v>
      </c>
      <c r="L81" s="5">
        <v>1.3976695127523579E-2</v>
      </c>
      <c r="M81" s="10" t="s">
        <v>61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</row>
    <row r="82" spans="1:35" x14ac:dyDescent="0.25">
      <c r="C82" s="1" t="s">
        <v>28</v>
      </c>
      <c r="D82" s="1">
        <v>12</v>
      </c>
      <c r="E82" s="1">
        <v>4592714</v>
      </c>
      <c r="F82" s="1">
        <v>0.296296296296296</v>
      </c>
      <c r="G82" s="3" t="s">
        <v>10</v>
      </c>
      <c r="H82" s="3" t="s">
        <v>11</v>
      </c>
      <c r="I82" s="1">
        <v>2.3478247952608299E-4</v>
      </c>
      <c r="J82" s="5">
        <v>3.6293343151290447</v>
      </c>
      <c r="K82" s="5">
        <v>7.4915749793978206E-2</v>
      </c>
      <c r="L82" s="5">
        <v>1.3976695127523579E-2</v>
      </c>
      <c r="M82" s="10" t="s">
        <v>63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</row>
    <row r="83" spans="1:35" x14ac:dyDescent="0.25">
      <c r="B83" s="1">
        <v>17</v>
      </c>
      <c r="C83" s="1" t="s">
        <v>29</v>
      </c>
      <c r="D83" s="1">
        <v>12</v>
      </c>
      <c r="E83" s="1">
        <v>4599923</v>
      </c>
      <c r="F83" s="1">
        <v>0.41534391534391502</v>
      </c>
      <c r="G83" s="3" t="s">
        <v>13</v>
      </c>
      <c r="H83" s="3" t="s">
        <v>15</v>
      </c>
      <c r="I83" s="1">
        <v>3.9073807406056802E-4</v>
      </c>
      <c r="J83" s="5">
        <v>3.4081142684558703</v>
      </c>
      <c r="K83" s="5">
        <v>6.8601214121428389E-2</v>
      </c>
      <c r="L83" s="5">
        <v>3.13370321344702E-2</v>
      </c>
      <c r="M83" s="10" t="s">
        <v>56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x14ac:dyDescent="0.25">
      <c r="C84" s="1" t="s">
        <v>29</v>
      </c>
      <c r="D84" s="1">
        <v>12</v>
      </c>
      <c r="E84" s="1">
        <v>4599923</v>
      </c>
      <c r="F84" s="1">
        <v>0.41534391534391502</v>
      </c>
      <c r="G84" s="3" t="s">
        <v>13</v>
      </c>
      <c r="H84" s="3" t="s">
        <v>15</v>
      </c>
      <c r="I84" s="1">
        <v>4.5856550453483299E-4</v>
      </c>
      <c r="J84" s="5">
        <v>3.3385986180614586</v>
      </c>
      <c r="K84" s="5">
        <v>6.7738636307220712E-2</v>
      </c>
      <c r="L84" s="5">
        <v>1.295200217875408E-2</v>
      </c>
      <c r="M84" s="10" t="s">
        <v>61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</row>
    <row r="85" spans="1:35" x14ac:dyDescent="0.25">
      <c r="C85" s="1" t="s">
        <v>29</v>
      </c>
      <c r="D85" s="1">
        <v>12</v>
      </c>
      <c r="E85" s="1">
        <v>4599923</v>
      </c>
      <c r="F85" s="1">
        <v>0.41534391534391502</v>
      </c>
      <c r="G85" s="3" t="s">
        <v>13</v>
      </c>
      <c r="H85" s="3" t="s">
        <v>15</v>
      </c>
      <c r="I85" s="1">
        <v>4.5856549866068601E-4</v>
      </c>
      <c r="J85" s="5">
        <v>3.3385986236246978</v>
      </c>
      <c r="K85" s="5">
        <v>6.7738636427971205E-2</v>
      </c>
      <c r="L85" s="5">
        <v>1.295200217875408E-2</v>
      </c>
      <c r="M85" s="10" t="s">
        <v>63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</row>
    <row r="86" spans="1:35" x14ac:dyDescent="0.25">
      <c r="A86" s="1">
        <v>9</v>
      </c>
      <c r="B86" s="1">
        <v>18</v>
      </c>
      <c r="C86" s="1" t="s">
        <v>30</v>
      </c>
      <c r="D86" s="1">
        <v>13</v>
      </c>
      <c r="E86" s="1">
        <v>33647377</v>
      </c>
      <c r="F86" s="1">
        <v>0.216931216931217</v>
      </c>
      <c r="G86" s="3" t="s">
        <v>13</v>
      </c>
      <c r="H86" s="3" t="s">
        <v>15</v>
      </c>
      <c r="I86" s="1">
        <v>3.0843539483389298E-4</v>
      </c>
      <c r="J86" s="5">
        <v>3.5108357898331062</v>
      </c>
      <c r="K86" s="5">
        <v>7.1122544780382796E-2</v>
      </c>
      <c r="L86" s="5">
        <v>422.67657554193403</v>
      </c>
      <c r="M86" s="10" t="s">
        <v>48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x14ac:dyDescent="0.25">
      <c r="C87" s="1" t="s">
        <v>30</v>
      </c>
      <c r="D87" s="1">
        <v>13</v>
      </c>
      <c r="E87" s="1">
        <v>33647377</v>
      </c>
      <c r="F87" s="1">
        <v>0.216931216931217</v>
      </c>
      <c r="G87" s="3" t="s">
        <v>13</v>
      </c>
      <c r="H87" s="3" t="s">
        <v>15</v>
      </c>
      <c r="I87" s="1">
        <v>2.8179676380177601E-4</v>
      </c>
      <c r="J87" s="5">
        <v>3.5500639987039557</v>
      </c>
      <c r="K87" s="5">
        <v>7.042437279446441E-2</v>
      </c>
      <c r="L87" s="5">
        <v>498.71038875162401</v>
      </c>
      <c r="M87" s="10" t="s">
        <v>50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</row>
    <row r="88" spans="1:35" x14ac:dyDescent="0.25">
      <c r="C88" s="1" t="s">
        <v>30</v>
      </c>
      <c r="D88" s="1">
        <v>13</v>
      </c>
      <c r="E88" s="1">
        <v>33647377</v>
      </c>
      <c r="F88" s="1">
        <v>0.216931216931217</v>
      </c>
      <c r="G88" s="3" t="s">
        <v>13</v>
      </c>
      <c r="H88" s="3" t="s">
        <v>15</v>
      </c>
      <c r="I88" s="1">
        <v>1.14710111409721E-4</v>
      </c>
      <c r="J88" s="5">
        <v>3.9403982984378949</v>
      </c>
      <c r="K88" s="5">
        <v>7.9522526285067494E-2</v>
      </c>
      <c r="L88" s="5">
        <v>2.7021330602825602E-2</v>
      </c>
      <c r="M88" s="10" t="s">
        <v>62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</row>
    <row r="89" spans="1:35" x14ac:dyDescent="0.25">
      <c r="A89" s="1">
        <v>10</v>
      </c>
      <c r="B89" s="1">
        <v>19</v>
      </c>
      <c r="C89" s="1" t="s">
        <v>31</v>
      </c>
      <c r="D89" s="1">
        <v>13</v>
      </c>
      <c r="E89" s="1">
        <v>40597986</v>
      </c>
      <c r="F89" s="1">
        <v>0.23280423280423301</v>
      </c>
      <c r="G89" s="3" t="s">
        <v>13</v>
      </c>
      <c r="H89" s="3" t="s">
        <v>11</v>
      </c>
      <c r="I89" s="1">
        <v>3.7521220847653799E-4</v>
      </c>
      <c r="J89" s="5">
        <v>3.4257230391956015</v>
      </c>
      <c r="K89" s="5">
        <v>6.9563925719091702E-2</v>
      </c>
      <c r="L89" s="5">
        <v>2.4027818636351998E-2</v>
      </c>
      <c r="M89" s="10" t="s">
        <v>47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</row>
    <row r="90" spans="1:35" x14ac:dyDescent="0.25">
      <c r="C90" s="1" t="s">
        <v>31</v>
      </c>
      <c r="D90" s="1">
        <v>13</v>
      </c>
      <c r="E90" s="1">
        <v>40597986</v>
      </c>
      <c r="F90" s="1">
        <v>0.23280423280423301</v>
      </c>
      <c r="G90" s="3" t="s">
        <v>13</v>
      </c>
      <c r="H90" s="3" t="s">
        <v>11</v>
      </c>
      <c r="I90" s="1">
        <v>3.9534097955851302E-4</v>
      </c>
      <c r="J90" s="5">
        <v>3.4030281659916968</v>
      </c>
      <c r="K90" s="5">
        <v>6.5679407233906903E-2</v>
      </c>
      <c r="L90" s="5">
        <v>8.9777898297198205E-2</v>
      </c>
      <c r="M90" s="10" t="s">
        <v>51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</row>
    <row r="91" spans="1:35" x14ac:dyDescent="0.25">
      <c r="C91" s="1" t="s">
        <v>31</v>
      </c>
      <c r="D91" s="1">
        <v>13</v>
      </c>
      <c r="E91" s="1">
        <v>40597986</v>
      </c>
      <c r="F91" s="1">
        <v>0.23280423280423301</v>
      </c>
      <c r="G91" s="3" t="s">
        <v>13</v>
      </c>
      <c r="H91" s="3" t="s">
        <v>11</v>
      </c>
      <c r="I91" s="1">
        <v>3.8892045852431201E-4</v>
      </c>
      <c r="J91" s="5">
        <v>3.4101392109010837</v>
      </c>
      <c r="K91" s="5">
        <v>6.5866314905147702E-2</v>
      </c>
      <c r="L91" s="5">
        <v>9.0118676266084802E-2</v>
      </c>
      <c r="M91" s="10" t="s">
        <v>55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</row>
    <row r="92" spans="1:35" x14ac:dyDescent="0.25">
      <c r="C92" s="1" t="s">
        <v>31</v>
      </c>
      <c r="D92" s="1">
        <v>13</v>
      </c>
      <c r="E92" s="1">
        <v>40597986</v>
      </c>
      <c r="F92" s="1">
        <v>0.23280423280423301</v>
      </c>
      <c r="G92" s="3" t="s">
        <v>13</v>
      </c>
      <c r="H92" s="3" t="s">
        <v>11</v>
      </c>
      <c r="I92" s="1">
        <v>4.8334212940145602E-4</v>
      </c>
      <c r="J92" s="5">
        <v>3.3157453489348501</v>
      </c>
      <c r="K92" s="5">
        <v>6.6290739669639803E-2</v>
      </c>
      <c r="L92" s="5">
        <v>1.2559808521840641E-2</v>
      </c>
      <c r="M92" s="10" t="s">
        <v>58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</row>
    <row r="93" spans="1:35" x14ac:dyDescent="0.25">
      <c r="C93" s="1" t="s">
        <v>31</v>
      </c>
      <c r="D93" s="1">
        <v>13</v>
      </c>
      <c r="E93" s="1">
        <v>40597986</v>
      </c>
      <c r="F93" s="1">
        <v>0.23280423280423301</v>
      </c>
      <c r="G93" s="3" t="s">
        <v>13</v>
      </c>
      <c r="H93" s="3" t="s">
        <v>11</v>
      </c>
      <c r="I93" s="1">
        <v>4.65033143438458E-4</v>
      </c>
      <c r="J93" s="5">
        <v>3.3325160933477176</v>
      </c>
      <c r="K93" s="5">
        <v>6.7589457770771688E-2</v>
      </c>
      <c r="L93" s="5">
        <v>1.446724889671974E-2</v>
      </c>
      <c r="M93" s="10" t="s">
        <v>61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</row>
    <row r="94" spans="1:35" x14ac:dyDescent="0.25">
      <c r="C94" s="1" t="s">
        <v>31</v>
      </c>
      <c r="D94" s="1">
        <v>13</v>
      </c>
      <c r="E94" s="1">
        <v>40597986</v>
      </c>
      <c r="F94" s="1">
        <v>0.23280423280423301</v>
      </c>
      <c r="G94" s="3" t="s">
        <v>13</v>
      </c>
      <c r="H94" s="3" t="s">
        <v>11</v>
      </c>
      <c r="I94" s="1">
        <v>4.65033141838193E-4</v>
      </c>
      <c r="J94" s="5">
        <v>3.3325160948422052</v>
      </c>
      <c r="K94" s="5">
        <v>6.7589457789885204E-2</v>
      </c>
      <c r="L94" s="5">
        <v>1.446724889671974E-2</v>
      </c>
      <c r="M94" s="10" t="s">
        <v>63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spans="1:35" x14ac:dyDescent="0.25">
      <c r="A95" s="1">
        <v>11</v>
      </c>
      <c r="B95" s="1">
        <v>20</v>
      </c>
      <c r="C95" s="1" t="s">
        <v>32</v>
      </c>
      <c r="D95" s="1">
        <v>15</v>
      </c>
      <c r="E95" s="1">
        <v>49050145</v>
      </c>
      <c r="F95" s="1">
        <v>0.452380952380952</v>
      </c>
      <c r="G95" s="3" t="s">
        <v>15</v>
      </c>
      <c r="H95" s="3" t="s">
        <v>10</v>
      </c>
      <c r="I95" s="1">
        <v>2.4289472333457099E-4</v>
      </c>
      <c r="J95" s="5">
        <v>3.6145819197422973</v>
      </c>
      <c r="K95" s="5">
        <v>7.4212351574497709E-2</v>
      </c>
      <c r="L95" s="5">
        <v>-2.1846394166782999E-2</v>
      </c>
      <c r="M95" s="10" t="s">
        <v>47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</row>
    <row r="96" spans="1:35" x14ac:dyDescent="0.25">
      <c r="C96" s="1" t="s">
        <v>32</v>
      </c>
      <c r="D96" s="1">
        <v>15</v>
      </c>
      <c r="E96" s="1">
        <v>49050145</v>
      </c>
      <c r="F96" s="1">
        <v>0.452380952380952</v>
      </c>
      <c r="G96" s="3" t="s">
        <v>15</v>
      </c>
      <c r="H96" s="3" t="s">
        <v>10</v>
      </c>
      <c r="I96" s="1">
        <v>4.4386684114188299E-4</v>
      </c>
      <c r="J96" s="5">
        <v>3.3527472975224866</v>
      </c>
      <c r="K96" s="5">
        <v>6.8085800971501687E-2</v>
      </c>
      <c r="L96" s="5">
        <v>-1.2748154063643741E-2</v>
      </c>
      <c r="M96" s="10" t="s">
        <v>61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</row>
    <row r="97" spans="1:35" x14ac:dyDescent="0.25">
      <c r="C97" s="1" t="s">
        <v>32</v>
      </c>
      <c r="D97" s="1">
        <v>15</v>
      </c>
      <c r="E97" s="1">
        <v>49050145</v>
      </c>
      <c r="F97" s="1">
        <v>0.452380952380952</v>
      </c>
      <c r="G97" s="3" t="s">
        <v>15</v>
      </c>
      <c r="H97" s="3" t="s">
        <v>10</v>
      </c>
      <c r="I97" s="1">
        <v>4.4386683809505002E-4</v>
      </c>
      <c r="J97" s="5">
        <v>3.3527473005036121</v>
      </c>
      <c r="K97" s="5">
        <v>6.8085801053080194E-2</v>
      </c>
      <c r="L97" s="5">
        <v>-1.2748154063643741E-2</v>
      </c>
      <c r="M97" s="10" t="s">
        <v>63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</row>
    <row r="98" spans="1:35" x14ac:dyDescent="0.25">
      <c r="A98" s="1">
        <v>12</v>
      </c>
      <c r="B98" s="1">
        <v>21</v>
      </c>
      <c r="C98" s="1" t="s">
        <v>33</v>
      </c>
      <c r="D98" s="1">
        <v>17</v>
      </c>
      <c r="E98" s="1">
        <v>38693686</v>
      </c>
      <c r="F98" s="1">
        <v>0.433862433862434</v>
      </c>
      <c r="G98" s="3" t="s">
        <v>13</v>
      </c>
      <c r="H98" s="3" t="s">
        <v>15</v>
      </c>
      <c r="I98" s="1">
        <v>3.4091697768071598E-4</v>
      </c>
      <c r="J98" s="5">
        <v>3.4673513703479593</v>
      </c>
      <c r="K98" s="5">
        <v>7.0061601282405794E-2</v>
      </c>
      <c r="L98" s="5">
        <v>-373.90834375910998</v>
      </c>
      <c r="M98" s="10" t="s">
        <v>48</v>
      </c>
      <c r="N98" s="1"/>
      <c r="O98" s="1"/>
      <c r="P98" s="9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</row>
    <row r="99" spans="1:35" x14ac:dyDescent="0.25">
      <c r="C99" s="1" t="s">
        <v>33</v>
      </c>
      <c r="D99" s="1">
        <v>17</v>
      </c>
      <c r="E99" s="1">
        <v>38693686</v>
      </c>
      <c r="F99" s="1">
        <v>0.433862433862434</v>
      </c>
      <c r="G99" s="3" t="s">
        <v>13</v>
      </c>
      <c r="H99" s="3" t="s">
        <v>15</v>
      </c>
      <c r="I99" s="1">
        <v>6.0702443884467897E-4</v>
      </c>
      <c r="J99" s="5">
        <v>3.216793823847754</v>
      </c>
      <c r="K99" s="5">
        <v>6.1613388568334607E-2</v>
      </c>
      <c r="L99" s="5">
        <v>-424.24472790053397</v>
      </c>
      <c r="M99" s="10" t="s">
        <v>49</v>
      </c>
      <c r="N99" s="1"/>
      <c r="O99" s="1"/>
      <c r="P99" s="10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</row>
    <row r="100" spans="1:35" x14ac:dyDescent="0.25">
      <c r="C100" s="1" t="s">
        <v>33</v>
      </c>
      <c r="D100" s="1">
        <v>17</v>
      </c>
      <c r="E100" s="1">
        <v>38693686</v>
      </c>
      <c r="F100" s="1">
        <v>0.433862433862434</v>
      </c>
      <c r="G100" s="3" t="s">
        <v>13</v>
      </c>
      <c r="H100" s="3" t="s">
        <v>15</v>
      </c>
      <c r="I100" s="1">
        <v>5.7541448729066301E-4</v>
      </c>
      <c r="J100" s="5">
        <v>3.2400192080154047</v>
      </c>
      <c r="K100" s="5">
        <v>6.2822137838385514E-2</v>
      </c>
      <c r="L100" s="5">
        <v>-2.1060720839544401E-2</v>
      </c>
      <c r="M100" s="10" t="s">
        <v>62</v>
      </c>
      <c r="N100" s="1"/>
      <c r="O100" s="1"/>
      <c r="P100" s="10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</row>
    <row r="101" spans="1:35" x14ac:dyDescent="0.25">
      <c r="A101" s="1">
        <v>13</v>
      </c>
      <c r="B101" s="1">
        <v>22</v>
      </c>
      <c r="C101" s="1" t="s">
        <v>34</v>
      </c>
      <c r="D101" s="1">
        <v>19</v>
      </c>
      <c r="E101" s="1">
        <v>45602382</v>
      </c>
      <c r="F101" s="1">
        <v>0.18783068783068799</v>
      </c>
      <c r="G101" s="3" t="s">
        <v>10</v>
      </c>
      <c r="H101" s="3" t="s">
        <v>11</v>
      </c>
      <c r="I101" s="1">
        <v>6.3711166774838696E-4</v>
      </c>
      <c r="J101" s="5">
        <v>3.1957844413905048</v>
      </c>
      <c r="K101" s="5">
        <v>6.3481905289263785E-2</v>
      </c>
      <c r="L101" s="5">
        <v>-512.61985132831603</v>
      </c>
      <c r="M101" s="10" t="s">
        <v>48</v>
      </c>
      <c r="N101" s="1"/>
      <c r="O101" s="1"/>
      <c r="P101" s="10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1:35" x14ac:dyDescent="0.25">
      <c r="C102" s="1" t="s">
        <v>34</v>
      </c>
      <c r="D102" s="1">
        <v>19</v>
      </c>
      <c r="E102" s="1">
        <v>45602382</v>
      </c>
      <c r="F102" s="1">
        <v>0.18783068783068799</v>
      </c>
      <c r="G102" s="3" t="s">
        <v>10</v>
      </c>
      <c r="H102" s="3" t="s">
        <v>11</v>
      </c>
      <c r="I102" s="1">
        <v>2.2024870928965699E-4</v>
      </c>
      <c r="J102" s="5">
        <v>3.6570866279784444</v>
      </c>
      <c r="K102" s="5">
        <v>7.2987990373659398E-2</v>
      </c>
      <c r="L102" s="5">
        <v>-641.64070867449198</v>
      </c>
      <c r="M102" s="10" t="s">
        <v>50</v>
      </c>
      <c r="N102" s="1"/>
      <c r="O102" s="1"/>
      <c r="P102" s="10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</row>
    <row r="103" spans="1:35" x14ac:dyDescent="0.25">
      <c r="C103" s="1" t="s">
        <v>34</v>
      </c>
      <c r="D103" s="1">
        <v>19</v>
      </c>
      <c r="E103" s="1">
        <v>45602382</v>
      </c>
      <c r="F103" s="1">
        <v>0.18783068783068799</v>
      </c>
      <c r="G103" s="3" t="s">
        <v>10</v>
      </c>
      <c r="H103" s="3" t="s">
        <v>11</v>
      </c>
      <c r="I103" s="4">
        <v>4.5995103788210803E-5</v>
      </c>
      <c r="J103" s="5">
        <v>4.3372883968170468</v>
      </c>
      <c r="K103" s="5">
        <v>8.8611703990367788E-2</v>
      </c>
      <c r="L103" s="5">
        <v>-643.52721596964602</v>
      </c>
      <c r="M103" s="10" t="s">
        <v>53</v>
      </c>
      <c r="N103" s="1"/>
      <c r="O103" s="1"/>
      <c r="P103" s="10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</row>
    <row r="104" spans="1:35" x14ac:dyDescent="0.25">
      <c r="B104" s="1">
        <v>23</v>
      </c>
      <c r="C104" s="1" t="s">
        <v>35</v>
      </c>
      <c r="D104" s="1">
        <v>19</v>
      </c>
      <c r="E104" s="1">
        <v>45643073</v>
      </c>
      <c r="F104" s="1">
        <v>0.21957671957672001</v>
      </c>
      <c r="G104" s="3" t="s">
        <v>15</v>
      </c>
      <c r="H104" s="3" t="s">
        <v>13</v>
      </c>
      <c r="I104" s="1">
        <v>1.13578402760005E-4</v>
      </c>
      <c r="J104" s="5">
        <v>3.9447042430428887</v>
      </c>
      <c r="K104" s="5">
        <v>8.1814385914856791E-2</v>
      </c>
      <c r="L104" s="5">
        <v>-511.17252374079601</v>
      </c>
      <c r="M104" s="10" t="s">
        <v>48</v>
      </c>
      <c r="N104" s="1"/>
      <c r="O104" s="1"/>
      <c r="P104" s="10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</row>
    <row r="105" spans="1:35" x14ac:dyDescent="0.25">
      <c r="C105" s="1" t="s">
        <v>35</v>
      </c>
      <c r="D105" s="1">
        <v>19</v>
      </c>
      <c r="E105" s="1">
        <v>45643073</v>
      </c>
      <c r="F105" s="1">
        <v>0.21957671957672001</v>
      </c>
      <c r="G105" s="3" t="s">
        <v>15</v>
      </c>
      <c r="H105" s="3" t="s">
        <v>13</v>
      </c>
      <c r="I105" s="4">
        <v>6.5671781408840806E-5</v>
      </c>
      <c r="J105" s="5">
        <v>4.1826212029063088</v>
      </c>
      <c r="K105" s="5">
        <v>8.5738902464760416E-2</v>
      </c>
      <c r="L105" s="5">
        <v>-622.44429517545404</v>
      </c>
      <c r="M105" s="10" t="s">
        <v>50</v>
      </c>
      <c r="N105" s="1"/>
      <c r="O105" s="1"/>
      <c r="P105" s="10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</row>
    <row r="106" spans="1:35" x14ac:dyDescent="0.25">
      <c r="C106" s="1" t="s">
        <v>35</v>
      </c>
      <c r="D106" s="1">
        <v>19</v>
      </c>
      <c r="E106" s="1">
        <v>45643073</v>
      </c>
      <c r="F106" s="1">
        <v>0.21957671957672001</v>
      </c>
      <c r="G106" s="3" t="s">
        <v>15</v>
      </c>
      <c r="H106" s="3" t="s">
        <v>13</v>
      </c>
      <c r="I106" s="4">
        <v>1.8582557450251801E-5</v>
      </c>
      <c r="J106" s="5">
        <v>4.7308945158483668</v>
      </c>
      <c r="K106" s="5">
        <v>9.8282983440860797E-2</v>
      </c>
      <c r="L106" s="5">
        <v>-606.30535413504799</v>
      </c>
      <c r="M106" s="10" t="s">
        <v>53</v>
      </c>
      <c r="N106" s="1"/>
      <c r="O106" s="1"/>
      <c r="P106" s="10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pans="1:35" x14ac:dyDescent="0.25">
      <c r="B107" s="1">
        <v>24</v>
      </c>
      <c r="C107" s="1" t="s">
        <v>36</v>
      </c>
      <c r="D107" s="1">
        <v>19</v>
      </c>
      <c r="E107" s="1">
        <v>45670756</v>
      </c>
      <c r="F107" s="1">
        <v>0.21164021164021199</v>
      </c>
      <c r="G107" s="3" t="s">
        <v>15</v>
      </c>
      <c r="H107" s="3" t="s">
        <v>13</v>
      </c>
      <c r="I107" s="1">
        <v>4.8388125777192801E-4</v>
      </c>
      <c r="J107" s="5">
        <v>3.3152611991434222</v>
      </c>
      <c r="K107" s="5">
        <v>6.36377931589409E-2</v>
      </c>
      <c r="L107" s="5">
        <v>-0.13832161439526799</v>
      </c>
      <c r="M107" s="10" t="s">
        <v>51</v>
      </c>
      <c r="N107" s="1"/>
      <c r="O107" s="1"/>
      <c r="P107" s="10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</row>
    <row r="108" spans="1:35" x14ac:dyDescent="0.25">
      <c r="C108" s="1" t="s">
        <v>36</v>
      </c>
      <c r="D108" s="1">
        <v>19</v>
      </c>
      <c r="E108" s="1">
        <v>45670756</v>
      </c>
      <c r="F108" s="1">
        <v>0.21164021164021199</v>
      </c>
      <c r="G108" s="3" t="s">
        <v>15</v>
      </c>
      <c r="H108" s="3" t="s">
        <v>13</v>
      </c>
      <c r="I108" s="4">
        <v>9.4714799550009305E-5</v>
      </c>
      <c r="J108" s="5">
        <v>4.0235821555191391</v>
      </c>
      <c r="K108" s="5">
        <v>8.10029638599188E-2</v>
      </c>
      <c r="L108" s="5">
        <v>-598.49259046610803</v>
      </c>
      <c r="M108" s="10" t="s">
        <v>53</v>
      </c>
      <c r="N108" s="1"/>
      <c r="O108" s="1"/>
      <c r="P108" s="10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</row>
    <row r="109" spans="1:35" x14ac:dyDescent="0.25">
      <c r="C109" s="1" t="s">
        <v>36</v>
      </c>
      <c r="D109" s="1">
        <v>19</v>
      </c>
      <c r="E109" s="1">
        <v>45670756</v>
      </c>
      <c r="F109" s="1">
        <v>0.21164021164021199</v>
      </c>
      <c r="G109" s="3" t="s">
        <v>15</v>
      </c>
      <c r="H109" s="3" t="s">
        <v>13</v>
      </c>
      <c r="I109" s="1">
        <v>4.7901588435284102E-4</v>
      </c>
      <c r="J109" s="5">
        <v>3.3196500849728943</v>
      </c>
      <c r="K109" s="5">
        <v>6.376016251661569E-2</v>
      </c>
      <c r="L109" s="5">
        <v>-0.13878149778689239</v>
      </c>
      <c r="M109" s="10" t="s">
        <v>55</v>
      </c>
      <c r="N109" s="1"/>
      <c r="O109" s="1"/>
      <c r="P109" s="10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</row>
    <row r="110" spans="1:35" x14ac:dyDescent="0.25">
      <c r="B110" s="1">
        <v>25</v>
      </c>
      <c r="C110" s="1" t="s">
        <v>37</v>
      </c>
      <c r="D110" s="1">
        <v>19</v>
      </c>
      <c r="E110" s="1">
        <v>45771542</v>
      </c>
      <c r="F110" s="1">
        <v>0.19841269841269801</v>
      </c>
      <c r="G110" s="3" t="s">
        <v>13</v>
      </c>
      <c r="H110" s="3" t="s">
        <v>11</v>
      </c>
      <c r="I110" s="1">
        <v>4.9954735853394204E-4</v>
      </c>
      <c r="J110" s="5">
        <v>3.3014233331136751</v>
      </c>
      <c r="K110" s="5">
        <v>6.6525373630568707E-2</v>
      </c>
      <c r="L110" s="5">
        <v>-3.8989487239076602E-2</v>
      </c>
      <c r="M110" s="10" t="s">
        <v>47</v>
      </c>
      <c r="N110" s="1"/>
      <c r="O110" s="1"/>
      <c r="P110" s="10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</row>
    <row r="111" spans="1:35" x14ac:dyDescent="0.25">
      <c r="C111" s="1" t="s">
        <v>37</v>
      </c>
      <c r="D111" s="1">
        <v>19</v>
      </c>
      <c r="E111" s="1">
        <v>45771542</v>
      </c>
      <c r="F111" s="1">
        <v>0.19841269841269801</v>
      </c>
      <c r="G111" s="3" t="s">
        <v>13</v>
      </c>
      <c r="H111" s="3" t="s">
        <v>11</v>
      </c>
      <c r="I111" s="1">
        <v>5.5586189933843396E-4</v>
      </c>
      <c r="J111" s="5">
        <v>3.2550330929593758</v>
      </c>
      <c r="K111" s="5">
        <v>6.4910519321940807E-2</v>
      </c>
      <c r="L111" s="5">
        <v>-525.58712023967598</v>
      </c>
      <c r="M111" s="10" t="s">
        <v>48</v>
      </c>
      <c r="N111" s="1"/>
      <c r="O111" s="1"/>
      <c r="P111" s="10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</row>
    <row r="112" spans="1:35" x14ac:dyDescent="0.25">
      <c r="C112" s="1" t="s">
        <v>37</v>
      </c>
      <c r="D112" s="1">
        <v>19</v>
      </c>
      <c r="E112" s="1">
        <v>45771542</v>
      </c>
      <c r="F112" s="1">
        <v>0.19841269841269801</v>
      </c>
      <c r="G112" s="3" t="s">
        <v>13</v>
      </c>
      <c r="H112" s="3" t="s">
        <v>11</v>
      </c>
      <c r="I112" s="1">
        <v>1.3951662233744E-4</v>
      </c>
      <c r="J112" s="5">
        <v>3.8553740464451094</v>
      </c>
      <c r="K112" s="5">
        <v>7.7767829140364411E-2</v>
      </c>
      <c r="L112" s="5">
        <v>-677.23133685219398</v>
      </c>
      <c r="M112" s="10" t="s">
        <v>50</v>
      </c>
      <c r="N112" s="1"/>
      <c r="O112" s="1"/>
      <c r="P112" s="10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</row>
    <row r="113" spans="2:35" x14ac:dyDescent="0.25">
      <c r="C113" s="1" t="s">
        <v>37</v>
      </c>
      <c r="D113" s="1">
        <v>19</v>
      </c>
      <c r="E113" s="1">
        <v>45771542</v>
      </c>
      <c r="F113" s="1">
        <v>0.19841269841269801</v>
      </c>
      <c r="G113" s="3" t="s">
        <v>13</v>
      </c>
      <c r="H113" s="3" t="s">
        <v>11</v>
      </c>
      <c r="I113" s="1">
        <v>2.76506950641823E-4</v>
      </c>
      <c r="J113" s="5">
        <v>3.5582939472256516</v>
      </c>
      <c r="K113" s="5">
        <v>6.9310497083233905E-2</v>
      </c>
      <c r="L113" s="5">
        <v>-0.15298431212120719</v>
      </c>
      <c r="M113" s="10" t="s">
        <v>51</v>
      </c>
      <c r="N113" s="1"/>
      <c r="O113" s="1"/>
      <c r="P113" s="10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</row>
    <row r="114" spans="2:35" x14ac:dyDescent="0.25">
      <c r="C114" s="1" t="s">
        <v>37</v>
      </c>
      <c r="D114" s="1">
        <v>19</v>
      </c>
      <c r="E114" s="1">
        <v>45771542</v>
      </c>
      <c r="F114" s="1">
        <v>0.19841269841269801</v>
      </c>
      <c r="G114" s="3" t="s">
        <v>13</v>
      </c>
      <c r="H114" s="3" t="s">
        <v>11</v>
      </c>
      <c r="I114" s="4">
        <v>1.28086721775531E-5</v>
      </c>
      <c r="J114" s="5">
        <v>4.8924958894474218</v>
      </c>
      <c r="K114" s="5">
        <v>0.1022926922588528</v>
      </c>
      <c r="L114" s="5">
        <v>-706.82755918580801</v>
      </c>
      <c r="M114" s="10" t="s">
        <v>53</v>
      </c>
      <c r="N114" s="1"/>
      <c r="O114" s="1"/>
      <c r="P114" s="10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</row>
    <row r="115" spans="2:35" x14ac:dyDescent="0.25">
      <c r="C115" s="1" t="s">
        <v>37</v>
      </c>
      <c r="D115" s="1">
        <v>19</v>
      </c>
      <c r="E115" s="1">
        <v>45771542</v>
      </c>
      <c r="F115" s="1">
        <v>0.19841269841269801</v>
      </c>
      <c r="G115" s="3" t="s">
        <v>13</v>
      </c>
      <c r="H115" s="3" t="s">
        <v>11</v>
      </c>
      <c r="I115" s="1">
        <v>2.4106208586536899E-4</v>
      </c>
      <c r="J115" s="5">
        <v>3.6178710898890873</v>
      </c>
      <c r="K115" s="5">
        <v>7.2809103236735423E-2</v>
      </c>
      <c r="L115" s="5">
        <v>-1.618078355623254E-2</v>
      </c>
      <c r="M115" s="10" t="s">
        <v>54</v>
      </c>
      <c r="N115" s="1"/>
      <c r="O115" s="1"/>
      <c r="P115" s="10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</row>
    <row r="116" spans="2:35" x14ac:dyDescent="0.25">
      <c r="C116" s="1" t="s">
        <v>37</v>
      </c>
      <c r="D116" s="1">
        <v>19</v>
      </c>
      <c r="E116" s="1">
        <v>45771542</v>
      </c>
      <c r="F116" s="1">
        <v>0.19841269841269801</v>
      </c>
      <c r="G116" s="3" t="s">
        <v>13</v>
      </c>
      <c r="H116" s="3" t="s">
        <v>11</v>
      </c>
      <c r="I116" s="1">
        <v>2.7244793052871901E-4</v>
      </c>
      <c r="J116" s="5">
        <v>3.5647164865793668</v>
      </c>
      <c r="K116" s="5">
        <v>6.9483523599829691E-2</v>
      </c>
      <c r="L116" s="5">
        <v>-0.15353709590167841</v>
      </c>
      <c r="M116" s="10" t="s">
        <v>55</v>
      </c>
      <c r="N116" s="1"/>
      <c r="O116" s="1"/>
      <c r="P116" s="10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</row>
    <row r="117" spans="2:35" x14ac:dyDescent="0.25">
      <c r="C117" s="1" t="s">
        <v>37</v>
      </c>
      <c r="D117" s="1">
        <v>19</v>
      </c>
      <c r="E117" s="1">
        <v>45771542</v>
      </c>
      <c r="F117" s="1">
        <v>0.19841269841269801</v>
      </c>
      <c r="G117" s="3" t="s">
        <v>13</v>
      </c>
      <c r="H117" s="3" t="s">
        <v>11</v>
      </c>
      <c r="I117" s="1">
        <v>3.1559567840635399E-4</v>
      </c>
      <c r="J117" s="5">
        <v>3.5008689524116785</v>
      </c>
      <c r="K117" s="5">
        <v>6.9788817708072201E-2</v>
      </c>
      <c r="L117" s="5">
        <v>-1.6012101192827321E-2</v>
      </c>
      <c r="M117" s="10" t="s">
        <v>57</v>
      </c>
      <c r="N117" s="1"/>
      <c r="O117" s="1"/>
      <c r="P117" s="10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2:35" x14ac:dyDescent="0.25">
      <c r="C118" s="1" t="s">
        <v>37</v>
      </c>
      <c r="D118" s="1">
        <v>19</v>
      </c>
      <c r="E118" s="1">
        <v>45771542</v>
      </c>
      <c r="F118" s="1">
        <v>0.19841269841269801</v>
      </c>
      <c r="G118" s="3" t="s">
        <v>13</v>
      </c>
      <c r="H118" s="3" t="s">
        <v>11</v>
      </c>
      <c r="I118" s="1">
        <v>3.1559568120205701E-4</v>
      </c>
      <c r="J118" s="5">
        <v>3.5008689485644826</v>
      </c>
      <c r="K118" s="5">
        <v>6.9788817703585387E-2</v>
      </c>
      <c r="L118" s="5">
        <v>-1.6012101192827321E-2</v>
      </c>
      <c r="M118" s="10" t="s">
        <v>59</v>
      </c>
      <c r="N118" s="1"/>
      <c r="O118" s="1"/>
      <c r="P118" s="10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2:35" x14ac:dyDescent="0.25">
      <c r="B119" s="1">
        <v>26</v>
      </c>
      <c r="C119" s="1" t="s">
        <v>38</v>
      </c>
      <c r="D119" s="1">
        <v>19</v>
      </c>
      <c r="E119" s="1">
        <v>45785358</v>
      </c>
      <c r="F119" s="1">
        <v>0.206349206349206</v>
      </c>
      <c r="G119" s="3" t="s">
        <v>15</v>
      </c>
      <c r="H119" s="3" t="s">
        <v>13</v>
      </c>
      <c r="I119" s="1">
        <v>3.5204107151378398E-4</v>
      </c>
      <c r="J119" s="5">
        <v>3.4534066658080662</v>
      </c>
      <c r="K119" s="5">
        <v>7.0242942304412692E-2</v>
      </c>
      <c r="L119" s="5">
        <v>-3.9726839920779598E-2</v>
      </c>
      <c r="M119" s="10" t="s">
        <v>47</v>
      </c>
      <c r="N119" s="1"/>
      <c r="O119" s="1"/>
      <c r="P119" s="10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2:35" x14ac:dyDescent="0.25">
      <c r="C120" s="1" t="s">
        <v>38</v>
      </c>
      <c r="D120" s="1">
        <v>19</v>
      </c>
      <c r="E120" s="1">
        <v>45785358</v>
      </c>
      <c r="F120" s="1">
        <v>0.206349206349206</v>
      </c>
      <c r="G120" s="3" t="s">
        <v>15</v>
      </c>
      <c r="H120" s="3" t="s">
        <v>13</v>
      </c>
      <c r="I120" s="1">
        <v>3.7739376884385703E-4</v>
      </c>
      <c r="J120" s="5">
        <v>3.4232052747568567</v>
      </c>
      <c r="K120" s="5">
        <v>6.8986563131369805E-2</v>
      </c>
      <c r="L120" s="5">
        <v>-536.99684640966598</v>
      </c>
      <c r="M120" s="10" t="s">
        <v>48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2:35" x14ac:dyDescent="0.25">
      <c r="C121" s="1" t="s">
        <v>38</v>
      </c>
      <c r="D121" s="1">
        <v>19</v>
      </c>
      <c r="E121" s="1">
        <v>45785358</v>
      </c>
      <c r="F121" s="1">
        <v>0.206349206349206</v>
      </c>
      <c r="G121" s="3" t="s">
        <v>15</v>
      </c>
      <c r="H121" s="3" t="s">
        <v>13</v>
      </c>
      <c r="I121" s="4">
        <v>9.1708746585605102E-5</v>
      </c>
      <c r="J121" s="5">
        <v>4.0375892421629622</v>
      </c>
      <c r="K121" s="5">
        <v>8.2193765610964406E-2</v>
      </c>
      <c r="L121" s="5">
        <v>-694.32357848118204</v>
      </c>
      <c r="M121" s="10" t="s">
        <v>50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2:35" x14ac:dyDescent="0.25">
      <c r="C122" s="1" t="s">
        <v>38</v>
      </c>
      <c r="D122" s="1">
        <v>19</v>
      </c>
      <c r="E122" s="1">
        <v>45785358</v>
      </c>
      <c r="F122" s="1">
        <v>0.206349206349206</v>
      </c>
      <c r="G122" s="3" t="s">
        <v>15</v>
      </c>
      <c r="H122" s="3" t="s">
        <v>13</v>
      </c>
      <c r="I122" s="1">
        <v>2.33002047431961E-4</v>
      </c>
      <c r="J122" s="5">
        <v>3.6326402627315089</v>
      </c>
      <c r="K122" s="5">
        <v>7.1057743382568914E-2</v>
      </c>
      <c r="L122" s="5">
        <v>-0.15366506665638061</v>
      </c>
      <c r="M122" s="10" t="s">
        <v>51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2:35" x14ac:dyDescent="0.25">
      <c r="C123" s="1" t="s">
        <v>38</v>
      </c>
      <c r="D123" s="1">
        <v>19</v>
      </c>
      <c r="E123" s="1">
        <v>45785358</v>
      </c>
      <c r="F123" s="1">
        <v>0.206349206349206</v>
      </c>
      <c r="G123" s="3" t="s">
        <v>15</v>
      </c>
      <c r="H123" s="3" t="s">
        <v>13</v>
      </c>
      <c r="I123" s="4">
        <v>8.6701843475828803E-6</v>
      </c>
      <c r="J123" s="5">
        <v>5.0619716683499894</v>
      </c>
      <c r="K123" s="5">
        <v>0.1065216881744898</v>
      </c>
      <c r="L123" s="5">
        <v>-719.28529831622996</v>
      </c>
      <c r="M123" s="10" t="s">
        <v>53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</row>
    <row r="124" spans="2:35" x14ac:dyDescent="0.25">
      <c r="C124" s="1" t="s">
        <v>38</v>
      </c>
      <c r="D124" s="1">
        <v>19</v>
      </c>
      <c r="E124" s="1">
        <v>45785358</v>
      </c>
      <c r="F124" s="1">
        <v>0.206349206349206</v>
      </c>
      <c r="G124" s="3" t="s">
        <v>15</v>
      </c>
      <c r="H124" s="3" t="s">
        <v>13</v>
      </c>
      <c r="I124" s="1">
        <v>2.7173153344339898E-4</v>
      </c>
      <c r="J124" s="5">
        <v>3.5658599603829289</v>
      </c>
      <c r="K124" s="5">
        <v>7.1550673568996415E-2</v>
      </c>
      <c r="L124" s="5">
        <v>-1.5904175848999721E-2</v>
      </c>
      <c r="M124" s="10" t="s">
        <v>54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</row>
    <row r="125" spans="2:35" x14ac:dyDescent="0.25">
      <c r="C125" s="1" t="s">
        <v>38</v>
      </c>
      <c r="D125" s="1">
        <v>19</v>
      </c>
      <c r="E125" s="1">
        <v>45785358</v>
      </c>
      <c r="F125" s="1">
        <v>0.206349206349206</v>
      </c>
      <c r="G125" s="3" t="s">
        <v>15</v>
      </c>
      <c r="H125" s="3" t="s">
        <v>13</v>
      </c>
      <c r="I125" s="1">
        <v>2.28944529841221E-4</v>
      </c>
      <c r="J125" s="5">
        <v>3.64026972858596</v>
      </c>
      <c r="K125" s="5">
        <v>7.12602302183757E-2</v>
      </c>
      <c r="L125" s="5">
        <v>-0.15424854629917481</v>
      </c>
      <c r="M125" s="10" t="s">
        <v>55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</row>
    <row r="126" spans="2:35" x14ac:dyDescent="0.25">
      <c r="C126" s="1" t="s">
        <v>38</v>
      </c>
      <c r="D126" s="1">
        <v>19</v>
      </c>
      <c r="E126" s="1">
        <v>45785358</v>
      </c>
      <c r="F126" s="1">
        <v>0.206349206349206</v>
      </c>
      <c r="G126" s="3" t="s">
        <v>15</v>
      </c>
      <c r="H126" s="3" t="s">
        <v>13</v>
      </c>
      <c r="I126" s="1">
        <v>2.30547425685424E-4</v>
      </c>
      <c r="J126" s="5">
        <v>3.6372397227911661</v>
      </c>
      <c r="K126" s="5">
        <v>7.3076057885360188E-2</v>
      </c>
      <c r="L126" s="5">
        <v>-1.6245415673942162E-2</v>
      </c>
      <c r="M126" s="10" t="s">
        <v>57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2:35" x14ac:dyDescent="0.25">
      <c r="C127" s="1" t="s">
        <v>38</v>
      </c>
      <c r="D127" s="1">
        <v>19</v>
      </c>
      <c r="E127" s="1">
        <v>45785358</v>
      </c>
      <c r="F127" s="1">
        <v>0.206349206349206</v>
      </c>
      <c r="G127" s="3" t="s">
        <v>15</v>
      </c>
      <c r="H127" s="3" t="s">
        <v>13</v>
      </c>
      <c r="I127" s="1">
        <v>2.30547426565475E-4</v>
      </c>
      <c r="J127" s="5">
        <v>3.6372397211333674</v>
      </c>
      <c r="K127" s="5">
        <v>7.3076057884899404E-2</v>
      </c>
      <c r="L127" s="5">
        <v>-1.6245415673942162E-2</v>
      </c>
      <c r="M127" s="10" t="s">
        <v>59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2:35" x14ac:dyDescent="0.25">
      <c r="B128" s="1">
        <v>27</v>
      </c>
      <c r="C128" s="1" t="s">
        <v>39</v>
      </c>
      <c r="D128" s="1">
        <v>19</v>
      </c>
      <c r="E128" s="1">
        <v>45790916</v>
      </c>
      <c r="F128" s="1">
        <v>0.20105820105820099</v>
      </c>
      <c r="G128" s="3" t="s">
        <v>15</v>
      </c>
      <c r="H128" s="3" t="s">
        <v>13</v>
      </c>
      <c r="I128" s="1">
        <v>3.5129567806585098E-4</v>
      </c>
      <c r="J128" s="5">
        <v>3.4543271932301725</v>
      </c>
      <c r="K128" s="5">
        <v>6.9744223197249794E-2</v>
      </c>
      <c r="L128" s="5">
        <v>-548.01108915226405</v>
      </c>
      <c r="M128" s="10" t="s">
        <v>48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3:35" x14ac:dyDescent="0.25">
      <c r="C129" s="1" t="s">
        <v>39</v>
      </c>
      <c r="D129" s="1">
        <v>19</v>
      </c>
      <c r="E129" s="1">
        <v>45790916</v>
      </c>
      <c r="F129" s="1">
        <v>0.20105820105820099</v>
      </c>
      <c r="G129" s="3" t="s">
        <v>15</v>
      </c>
      <c r="H129" s="3" t="s">
        <v>13</v>
      </c>
      <c r="I129" s="4">
        <v>8.9973610389882695E-5</v>
      </c>
      <c r="J129" s="5">
        <v>4.0458848521456412</v>
      </c>
      <c r="K129" s="5">
        <v>8.2396012162500407E-2</v>
      </c>
      <c r="L129" s="5">
        <v>-703.00891067201997</v>
      </c>
      <c r="M129" s="10" t="s">
        <v>50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3:35" x14ac:dyDescent="0.25">
      <c r="C130" s="1" t="s">
        <v>39</v>
      </c>
      <c r="D130" s="1">
        <v>19</v>
      </c>
      <c r="E130" s="1">
        <v>45790916</v>
      </c>
      <c r="F130" s="1">
        <v>0.20105820105820099</v>
      </c>
      <c r="G130" s="3" t="s">
        <v>15</v>
      </c>
      <c r="H130" s="3" t="s">
        <v>13</v>
      </c>
      <c r="I130" s="1">
        <v>2.77925389566542E-4</v>
      </c>
      <c r="J130" s="5">
        <v>3.5560717769183001</v>
      </c>
      <c r="K130" s="5">
        <v>6.9258357345715907E-2</v>
      </c>
      <c r="L130" s="5">
        <v>-0.15408614683766639</v>
      </c>
      <c r="M130" s="10" t="s">
        <v>51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3:35" x14ac:dyDescent="0.25">
      <c r="C131" s="1" t="s">
        <v>39</v>
      </c>
      <c r="D131" s="1">
        <v>19</v>
      </c>
      <c r="E131" s="1">
        <v>45790916</v>
      </c>
      <c r="F131" s="1">
        <v>0.20105820105820099</v>
      </c>
      <c r="G131" s="3" t="s">
        <v>15</v>
      </c>
      <c r="H131" s="3" t="s">
        <v>13</v>
      </c>
      <c r="I131" s="4">
        <v>8.7958586402493706E-6</v>
      </c>
      <c r="J131" s="5">
        <v>5.0557217588761603</v>
      </c>
      <c r="K131" s="5">
        <v>0.10636530055557179</v>
      </c>
      <c r="L131" s="5">
        <v>-726.85430487748795</v>
      </c>
      <c r="M131" s="10" t="s">
        <v>53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3:35" x14ac:dyDescent="0.25">
      <c r="C132" s="1" t="s">
        <v>39</v>
      </c>
      <c r="D132" s="1">
        <v>19</v>
      </c>
      <c r="E132" s="1">
        <v>45790916</v>
      </c>
      <c r="F132" s="1">
        <v>0.20105820105820099</v>
      </c>
      <c r="G132" s="3" t="s">
        <v>15</v>
      </c>
      <c r="H132" s="3" t="s">
        <v>13</v>
      </c>
      <c r="I132" s="1">
        <v>2.4326532127092899E-4</v>
      </c>
      <c r="J132" s="5">
        <v>3.6139197975801558</v>
      </c>
      <c r="K132" s="5">
        <v>7.2713403338023397E-2</v>
      </c>
      <c r="L132" s="5">
        <v>-1.629372092639364E-2</v>
      </c>
      <c r="M132" s="10" t="s">
        <v>54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3:35" x14ac:dyDescent="0.25">
      <c r="C133" s="1" t="s">
        <v>39</v>
      </c>
      <c r="D133" s="1">
        <v>19</v>
      </c>
      <c r="E133" s="1">
        <v>45790916</v>
      </c>
      <c r="F133" s="1">
        <v>0.20105820105820099</v>
      </c>
      <c r="G133" s="3" t="s">
        <v>15</v>
      </c>
      <c r="H133" s="3" t="s">
        <v>13</v>
      </c>
      <c r="I133" s="1">
        <v>2.7376514073094001E-4</v>
      </c>
      <c r="J133" s="5">
        <v>3.5626218525936002</v>
      </c>
      <c r="K133" s="5">
        <v>6.9434346960161694E-2</v>
      </c>
      <c r="L133" s="5">
        <v>-0.15464623373615219</v>
      </c>
      <c r="M133" s="10" t="s">
        <v>55</v>
      </c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3:35" x14ac:dyDescent="0.25">
      <c r="C134" s="1" t="s">
        <v>39</v>
      </c>
      <c r="D134" s="1">
        <v>19</v>
      </c>
      <c r="E134" s="1">
        <v>45790916</v>
      </c>
      <c r="F134" s="1">
        <v>0.20105820105820099</v>
      </c>
      <c r="G134" s="3" t="s">
        <v>15</v>
      </c>
      <c r="H134" s="3" t="s">
        <v>13</v>
      </c>
      <c r="I134" s="1">
        <v>3.2130113933663502E-4</v>
      </c>
      <c r="J134" s="5">
        <v>3.493087734433741</v>
      </c>
      <c r="K134" s="5">
        <v>6.9601826423037208E-2</v>
      </c>
      <c r="L134" s="5">
        <v>-1.6112881690480019E-2</v>
      </c>
      <c r="M134" s="10" t="s">
        <v>57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3:35" x14ac:dyDescent="0.25">
      <c r="C135" s="1" t="s">
        <v>39</v>
      </c>
      <c r="D135" s="1">
        <v>19</v>
      </c>
      <c r="E135" s="1">
        <v>45790916</v>
      </c>
      <c r="F135" s="1">
        <v>0.20105820105820099</v>
      </c>
      <c r="G135" s="3" t="s">
        <v>15</v>
      </c>
      <c r="H135" s="3" t="s">
        <v>13</v>
      </c>
      <c r="I135" s="1">
        <v>3.2130114026705802E-4</v>
      </c>
      <c r="J135" s="5">
        <v>3.4930877331761119</v>
      </c>
      <c r="K135" s="5">
        <v>6.9601826420615409E-2</v>
      </c>
      <c r="L135" s="5">
        <v>-1.6112881690480019E-2</v>
      </c>
      <c r="M135" s="10" t="s">
        <v>59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</sheetData>
  <mergeCells count="1">
    <mergeCell ref="C2:L2"/>
  </mergeCells>
  <conditionalFormatting sqref="A291:A1048576">
    <cfRule type="duplicateValues" dxfId="0" priority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2T06:23:51Z</dcterms:modified>
</cp:coreProperties>
</file>